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 defaultThemeVersion="202300"/>
  <mc:AlternateContent xmlns:mc="http://schemas.openxmlformats.org/markup-compatibility/2006">
    <mc:Choice Requires="x15">
      <x15ac:absPath xmlns:x15ac="http://schemas.microsoft.com/office/spreadsheetml/2010/11/ac" url="R:\linlab\linlabspace\Takashi\6_Paper\Nature\Figure\Submission\"/>
    </mc:Choice>
  </mc:AlternateContent>
  <xr:revisionPtr revIDLastSave="0" documentId="13_ncr:1_{19A6554F-EF13-43B2-B749-7687FF8BED7B}" xr6:coauthVersionLast="47" xr6:coauthVersionMax="47" xr10:uidLastSave="{00000000-0000-0000-0000-000000000000}"/>
  <bookViews>
    <workbookView xWindow="28680" yWindow="-120" windowWidth="29040" windowHeight="15840" xr2:uid="{ED3AA833-1B83-4722-AD50-CD7EB46D29B3}"/>
  </bookViews>
  <sheets>
    <sheet name="Figures" sheetId="1" r:id="rId1"/>
    <sheet name="EDF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FD41" i="2" l="1"/>
</calcChain>
</file>

<file path=xl/sharedStrings.xml><?xml version="1.0" encoding="utf-8"?>
<sst xmlns="http://schemas.openxmlformats.org/spreadsheetml/2006/main" count="585" uniqueCount="225">
  <si>
    <t>Figure</t>
  </si>
  <si>
    <t>Panel</t>
  </si>
  <si>
    <t>Sample size (all animals are female)</t>
  </si>
  <si>
    <t>Normality test</t>
  </si>
  <si>
    <t>Test</t>
  </si>
  <si>
    <t>Exact P-value, F-value with degree of freedom for ANOVAs, t-value with degree of freedom for t-tests</t>
  </si>
  <si>
    <t>e</t>
  </si>
  <si>
    <t>f</t>
  </si>
  <si>
    <t>g</t>
  </si>
  <si>
    <t>h</t>
  </si>
  <si>
    <t>k</t>
  </si>
  <si>
    <t>l</t>
  </si>
  <si>
    <t>m</t>
  </si>
  <si>
    <t>q</t>
  </si>
  <si>
    <t>r</t>
  </si>
  <si>
    <t>s</t>
  </si>
  <si>
    <t>t</t>
  </si>
  <si>
    <t>Assume to pass</t>
  </si>
  <si>
    <t>Mann-Whitney test</t>
  </si>
  <si>
    <t>Passed: Shapiro-Wilk test</t>
  </si>
  <si>
    <t>Unpaired t-test</t>
  </si>
  <si>
    <t>d</t>
  </si>
  <si>
    <t>j</t>
  </si>
  <si>
    <t>n</t>
  </si>
  <si>
    <t>o</t>
  </si>
  <si>
    <t>u</t>
  </si>
  <si>
    <t>Chi-square test</t>
  </si>
  <si>
    <t>n= 6 mice for GFP; n = 7  mice for ChR2</t>
  </si>
  <si>
    <t>n = 5  mice for mCherry; n = 7 mice for hM4Di</t>
  </si>
  <si>
    <t>n = 6 mice for GFP; n=7  mice for ChR2</t>
  </si>
  <si>
    <t>n = 6 mice for GFP; n = 7  mice for ChR2</t>
  </si>
  <si>
    <t>Kruskal-Wallis test with Dunn's multiple comparisons test</t>
  </si>
  <si>
    <t>Friedman test with Dunn's multiple comparisons test</t>
  </si>
  <si>
    <t>p</t>
  </si>
  <si>
    <t>Kruskal-Wallis statistic with Dunn's multiple comparison test</t>
  </si>
  <si>
    <t>b</t>
  </si>
  <si>
    <t>c</t>
  </si>
  <si>
    <t>i</t>
  </si>
  <si>
    <t>Wilcoxon matched-pairs signed rank test</t>
  </si>
  <si>
    <t>Paired t-test</t>
  </si>
  <si>
    <t>n = 7 mice for PPDs 3-5</t>
  </si>
  <si>
    <t>n = 6 mice for GFP; n = 5  mice for ChR2</t>
  </si>
  <si>
    <t>n = 7 mice for hM4Di</t>
  </si>
  <si>
    <t>n = 6  mice for mCherry; n = 7 mice for hM4Di</t>
  </si>
  <si>
    <t>Extendend Data Figure</t>
  </si>
  <si>
    <t>n = 7 mice for GFP; n = 8 mice for eGFP-Cre</t>
  </si>
  <si>
    <t>n = 5 mice for GFP; n = 6 mice for eGFP-Cre</t>
  </si>
  <si>
    <t>n = 7 mice</t>
  </si>
  <si>
    <t>n = 9 mice</t>
  </si>
  <si>
    <t>n = 3 mice for ChR2</t>
  </si>
  <si>
    <t>y</t>
  </si>
  <si>
    <t>v</t>
  </si>
  <si>
    <t>n = 5 mice for Saline; n = 5  mice for OXTRA</t>
  </si>
  <si>
    <t>n = each 7 lactating females in the no separation and separation groups</t>
  </si>
  <si>
    <t>n = 6 mice for diestrus; n = 6  mice for estrus; n = 6 mice for PPDs 3-5</t>
  </si>
  <si>
    <t>Introduction: n = 6 mice for diestrus; n = 6  mice for estrus; n = 6 mice for PPDs 3-5</t>
  </si>
  <si>
    <t>Invetigation: n = 6 mice for diestrus; n = 6  mice for estrus; n = 6 mice for PPDs 3-5</t>
  </si>
  <si>
    <t>n = 7 mice for diestrus; n = 8  mice for estrus; n = 7 mice for PPDs 3-5</t>
  </si>
  <si>
    <t>Introduction: n = 7 mice for diestrus; n = 8  mice for estrous; n = 7 mice for PPDs 3-5</t>
  </si>
  <si>
    <t>Invetigation: n = 7 mice for diestrus; n = 8  mice for estrus; n = 7 mice for PPDs 3-5</t>
  </si>
  <si>
    <t>Passed: Cochran's Rule</t>
  </si>
  <si>
    <t>n = each 12 mice for virgin, PPD3, pup separation, pup reunion</t>
  </si>
  <si>
    <t>n = 4 mice for diestrus; n = 4  mice for PPDs 3-5</t>
  </si>
  <si>
    <t>n = 8 mice for diestrus; n = 8  mice for estrus; n = 8 mice for PPDs 3-5</t>
  </si>
  <si>
    <t>n = 3 mice for Estrus; n = 3  mice for PPDs3-5</t>
  </si>
  <si>
    <t>Esr1: n = 4 mice for diestrus; n = 4 mice for PPDs3-5</t>
  </si>
  <si>
    <t>OXTR: n = 4 mice for diestrus; n = 4 mice for PPDs3-5</t>
  </si>
  <si>
    <t>Repeated measures two-way ANOVA with Bonferroni's multiple comparisons test</t>
  </si>
  <si>
    <t>Interaction: F(1,11) = 0.07801, p = 0.7852, Row Factor: F (1, 11) = 0.5623, p = 0.4691; Column Factor, F(1, 11) = 0.4582, p = 0.5125. Bonferroni's multiple comparisons test, p &gt; 0.9999 (Saline-CNO: mCherry); p &gt; 0.9999 (Saline-CNO: hM4Di); p &gt; 0.9999 (mCherry-hM4Di: saline); p = 0.8680 (mCherry-hM4Di: CNO)</t>
  </si>
  <si>
    <t>Interaction: F(1,11) = 4.052, p = 0.0697, Row Factor: F (1, 11) = 0.4122, p = 0.5340; Column Factor, F(1, 11) = 0.01285, p = 0.9118. Bonferroni's multiple comparisons test, p = 0.4441 (Saline-CNO: mCherry); p=0.2918 (Saline-CNO: hM4Di); p = 0.4294 (mCherry-hM4Di: saline); p &gt; 0.9999 (mCherry-hM4Di: CNO)</t>
  </si>
  <si>
    <t>Interaction: F(1,11) = 0.05486, p = 0.8191, Row Factor: F (1, 11) = 0.1526, p = 0.7035; Column Factor, F(1, 11) = 2.109, p = 0.1743. Bonferroni's multiple comparisons test, p = 0.5497 (Saline-CNO: mCherry); p=0.7784 (Saline-CNO: hM4Di); p &gt; 0.9999 (mCherry-hM4Di: saline); p &gt; 0.9999 (mCherry-hM4Di: CNO)</t>
  </si>
  <si>
    <t>Interaction: F(1,11) = 1.524, p = 0.2428, Row Factor: F (1, 11) = 0.0002482, p = 0.9877; Column Factor, F(1, 11) = 0.7839, p = 0.3949. Bonferroni's multiple comparisons test, p &gt; 0.9999 (Saline-CNO: mCherry); p = 0.2940 (Saline-CNO: hM4Di); p = 0.8530 (mCherry-hM4Di: saline); p = 0.8268 (mCherry-hM4Di: CNO)</t>
  </si>
  <si>
    <t>Interaction: F(1,11) = 0.3790, p = 0.5507, Row Factor: F (1, 11) = 3.104e-013, p &gt; 0.9999; Column Factor, F(1, 11) = 0.5619, p = 0.4692. Bonferroni's multiple comparisons test, p &gt; 0.9999 (Saline-CNO: mCherry); p = 0.6732 (Saline-CNO: hM4Di); p &gt; 0.9999 (mCherry-hM4Di: saline); p &gt; 0.9999 (mCherry-hM4Di: CNO)</t>
  </si>
  <si>
    <t>Interaction: F(1,11) = 0.7410, p = 0.4077, Row Factor: F (1, 11) = 2.139, p = 0.1716; Column Factor, F(1, 11) = 0.1586, p = 0.6980. Bonferroni's multiple comparisons test, p = 0.8185 (Off-On: GFP); p &gt; 0.9999 (Off-On: ChR2); p = 0.2101 (GFP-ChR2: off); p = 0.9949 (GFP-ChR2: on)</t>
  </si>
  <si>
    <t>Interaction: F(1,11) = 0.1872, p = 0.6736, Row Factor: F (1, 11) = 2.704, p = 0.1284; Column Factor, F(1, 11) = 0.5424, P = 0.4769. Bonferroni's multiple comparisons test, p = 0.8850 (Off-On: GFP); p &gt; 0.9999 (Off-On: ChR2); p = 0.2263 (GFP-ChR2: off); p = 0.4603 (GFP-ChR2: on)</t>
  </si>
  <si>
    <t>Interaction: F(1,11) = 0.5195, p = 0.4861, Row Factor: F (1, 11) = 1.592, p = 0.2331; Column Factor, F(1, 11) = 0.6508, p = 0.4369. Bonferroni's multiple comparisons test, p &gt; 0.9999 (Off-On: GFP); p = 0.5697 (Off-On: ChR2); p &gt; 0.9999 (GFP-ChR2: off); p = 0.3347 (GFP-ChR2: on)</t>
  </si>
  <si>
    <t>Repeated measures two-way ANOVA  with Bonferroni's multiple comparisons test</t>
  </si>
  <si>
    <t>Interaction: F(1,11) = 1.433, p = 0.2565, Row Factor: F (1, 11) = 1.288, p = 0.2805; Column Factor, F(1, 11) = 0.4169, p = 0.5317. Bonferroni's multiple comparisons test, p &gt; 0.9999 (Off-On: EYFP); p = 0.4044 (Off-On: ChR2); p = 0.8473 (GFP-ChR2: off); p = 0.3577 (GFP-ChR2: on)</t>
  </si>
  <si>
    <t>p = 0.8795, t = 0.1582, df = 6</t>
  </si>
  <si>
    <t>p = 0.1444,  t= 1.678, df = 6</t>
  </si>
  <si>
    <t>p = 0.6980,  t = 0.4072, df = 6</t>
  </si>
  <si>
    <t>p = 0.1349, t = 1.727, df = 6</t>
  </si>
  <si>
    <t>p = 0.7353, U = 36</t>
  </si>
  <si>
    <t>Mixed-effects analysis with Bonferroni's multiple comparisons test</t>
  </si>
  <si>
    <t>Interaction: F(2,45) = 0.4121, p = 0.6647, Row Factor: F(2, 60) = 0.05567, p = 0.9459; Column Factor, F(1, 45) = 1.721, p = 0.1962. Bonferroni's multiple comparisons test, p = 0.5017 (Diestrus-PPDs3-5: 50 ms); p &gt; 0.9999 (Diestrus-PPDs3-5:100 ms); p &gt; 0.9999 (Diestrus-PPDs3-5: 200 ms); p &gt; 0.9999 (50 ms vs 100 ms: Diestrus); p &gt; 0.9999 (50 ms vs 100 ms: Diestrus); p &gt; 0.9999 (100 ms vs 200 ms: Diestrus);  p &gt; 0.9999 (50 ms vs 100 ms: PPDs3-5); p &gt; 0.9999 (50 ms vs 100 ms: PPDs3-5); p &gt; 0.9999 (100 ms vs 200 ms: PPDs3-5)</t>
  </si>
  <si>
    <t>Interaction: F(2,24) = 0.07245, p = 0.9303, Row Factor: F (1, 34) = 0.01931, p = 0.8903; Column Factor, F(2, 54) = 2.852, p = 0.0774. Bonferroni's multiple comparisons test, p &gt; 0.9999 (oEPSC-oIPSC: Diestrus); p &gt; 0.9999 (oEPSC-oIPSC: Estrus); p &gt; 0.9999 (oEPSC-oIPSC: PPDs 3-5); p = 0.2667 (Diestrus vs Estrus: oEPSC); p = 0.5813 (Diestrus vs PPDs3-5: oEPSC); p = 0.7630 (Estrus vs PPDs3-5: oEPSC); p = 0.7030 (Diestrus vs Estrus: oIPSC); p = 0.9167 ( Diestrus vs PPDs3-5: oIPSC); p &gt; 0.9999 (Estrus vs PPDs3-5: oIPSC)</t>
  </si>
  <si>
    <t>p = 0.4603, Chi-square = 0.5452, df = 1 (Estrus vs PPDs3-5)</t>
  </si>
  <si>
    <t>p = 0.1110, Dunn's multiple comparisons test, p = 0.3392 (Diestrus vs Estrus); p &gt; 0.9999 (Diestrus vs PPDs 3-5); P = 0.1477 (Estrus vs PPDs 3-5)</t>
  </si>
  <si>
    <t>p = 0.2727, Dunn's multiple comparisons test, p &gt; 0.9999 (Diestrus vs Estrus); p = 0.3255 (Diestrus vs PPDs 3-5); P &gt; 0.9999 (Estrus vs PPDs 3-5)</t>
  </si>
  <si>
    <t>p = 0.1640, Dunn's multiple comparisons test, p = 0.1903 (Diestrus vs Estrus); p = 0.5161 (Diestrus vs PPDs 3-5); P &gt; 0.9999 (Estrus vs PPDs 3-5)</t>
  </si>
  <si>
    <t>p = 0.1679, Dunn's multiple comparisons test, p = 0.2366 (Diestrus vs Estrus); p = 0.3714 (Diestrus vs PPDs 3-5); P &gt; 0.9999 (Estrus vs PPDs 3-5)</t>
  </si>
  <si>
    <t>p = 0.4931, Dunn's multiple comparisons test, p &gt; 0.9999 (Diestrous vs Estrus); p &gt; 0.9999 (Diestrus vs PPDs 3-5); p = 0.8246 (Estrus vs PPDs 3-5)</t>
  </si>
  <si>
    <t>p = 0.2562, Dunn's multiple comparisons test, p = 0.5885 (Diestrus vs Estrus); p &gt; 0.9999 (Diestrus vs PPDs 3-5); p = 0.3649 (Estrus vs PPDs 3-5)</t>
  </si>
  <si>
    <t>p = 0.2056, Dunn's multiple comparisons test, p = 0.8381 (Diestrus vs Estrus); p &gt; 0.9999 (Diestrus vs PPDs 3-5); p = 0.2321 (Estrus vs PPDs 3-5)</t>
  </si>
  <si>
    <t>Repeated measures two-way with Bonferroni's multiple comparisons test</t>
  </si>
  <si>
    <t>Repeated measures one-way with Tukey's multiple comparisons test</t>
  </si>
  <si>
    <t>F(1.683,8.417) = 0.3462, p = 0.6821. Tukey's multiple comparisons test, p = 0.9901 (Diestrus vs Estrus); p = 0.8360 (Diestrus vs PPDs 3-5); p = 0.7594 (Estrus vs PPDs 3-5)</t>
  </si>
  <si>
    <t>F(2, 19) = 6.385, p = 0.0076. Tukey's multiple comparisons test, p = 0.9600 (Diestrus vs Estrus); p = 0.0233 (Diestrus vs PPDs 3-5); p = 0.0105 (Estrus vs PPDs 3-5)</t>
  </si>
  <si>
    <t>p = 0.8841, t = 0.1471, df = 28</t>
  </si>
  <si>
    <t>p &gt; 0.9999, U = 112</t>
  </si>
  <si>
    <t>p = 0.4959, t = 0.6911, df = 25</t>
  </si>
  <si>
    <t>p = 0.5792, t = 0.5619, df = 25</t>
  </si>
  <si>
    <t>p = 0.6480, U = 75.50</t>
  </si>
  <si>
    <t>p = 0.2870, t = 1.088, df = 25</t>
  </si>
  <si>
    <t>p = 0.3259, t = 1.070, df = 6</t>
  </si>
  <si>
    <t>p = 0.4629, t = 0.7534, df = 15</t>
  </si>
  <si>
    <t>p = 0.1562, W = 18</t>
  </si>
  <si>
    <t>p = 0.8125, W = -4</t>
  </si>
  <si>
    <t>p = 0.7922, U = 13</t>
  </si>
  <si>
    <t>p = 0.2671, t = 1.183, df = 9</t>
  </si>
  <si>
    <t>p = 0.6623, U = 12</t>
  </si>
  <si>
    <t>p = 0.4688, W = 10</t>
  </si>
  <si>
    <t>p = 0.2148, t = 1.387, df = 6</t>
  </si>
  <si>
    <t>p = 0.2829, t = 1.179, df = 6</t>
  </si>
  <si>
    <t>Npy2r+OXTR+/Npy2r+: n = 3 mice for Estrus; n = 3  mice for PPDs3-5</t>
  </si>
  <si>
    <t>Npy2r+OXTR+/OXTR+: n = 3 mice for Estrus; n = 3  mice for PPDs3-5</t>
  </si>
  <si>
    <t>p = 0.1000, U = 0</t>
  </si>
  <si>
    <t>p = 0.2500, W = 6</t>
  </si>
  <si>
    <t>p = 0.2500, W = -6</t>
  </si>
  <si>
    <t>p = 0.7959, U = 72</t>
  </si>
  <si>
    <t>p = 0.6784, U = 179</t>
  </si>
  <si>
    <t>p = 0.2641, U = 54</t>
  </si>
  <si>
    <t>p = 0.8411, U = 187</t>
  </si>
  <si>
    <t>p = 0.3793, U = 20</t>
  </si>
  <si>
    <t>n = 20 cells from 5 mice for diestrus; n = 17 cells from 3  mice for estrus; n = 23 cells from 6 mice for PPDs 3-5</t>
  </si>
  <si>
    <t>n = 21 cells from 5 mice for diestrus; n = 16 cells from 6 mice for PPDs 3-5</t>
  </si>
  <si>
    <t>sEPSC: n = 20 cells from 5 mice for diestrus; n = 24 cells from 4  mice for estrus; n = 25 cells from 6 mice for PPDs 3-5</t>
  </si>
  <si>
    <t>sIPSC: n = 20 cells from 5 mice for diestrus; n = 24 cells from 4  mice for estrus; n = 25 cells from 6 mice for PPDs 3-5</t>
  </si>
  <si>
    <t>Amplitude:n = 20 cells from 5 mice for diestrus; n = 24 cells from 4  mice for estrus; n = 25 cells from 6 mice for PPDs 3-5</t>
  </si>
  <si>
    <t>Frequency: n = 20 cells from 5 mice for diestrus; n = 24 cells from 4  mice for estrus; n = 25 cells from 6 mice for PPDs 3-5</t>
  </si>
  <si>
    <t>n = 30 cells from 5 mice for diestrus; n = 30 cells from 4 mice for estrus; n = 35 cells from 6 mice for PPDs 3-5</t>
  </si>
  <si>
    <t>sEPSC: n = 16 cells from 4 mice for diestrus; n = 17 cells from 4 mice for PPDs 3-5</t>
  </si>
  <si>
    <t>sIPSC: n = 14 cells from 4 mice for diestrus; n = 14 cells from 4 mice for PPDs 3-5</t>
  </si>
  <si>
    <t>Amplitude:n = 16 cells from 4 mice for diestrus; n = 14 cells from 4 mice for PPDs 3-5</t>
  </si>
  <si>
    <t>Frequency: n = 16 cells from 4 mice for diestrus; n = 14 cells from 4 mice for PPDs 3-5</t>
  </si>
  <si>
    <t>n = 17 cells from 4 mice for diestrus; n = 10 cells from 4 mice for PPDs 3-5</t>
  </si>
  <si>
    <t>n = 17 cells from 4 mice for PPDs 3-5</t>
  </si>
  <si>
    <t>n = 16 cells from 4 mice for PPDs 3-5</t>
  </si>
  <si>
    <t>n = 14 cells from 4 mice for PPDs 3-5</t>
  </si>
  <si>
    <t>sIPSC: n = 15 cells from 3 mice for estrus; n = 14 cells from 6 mice for PPDs 3-5</t>
  </si>
  <si>
    <t>sEPSC: n = 6 cells from 3 mice for estrus; n = 26 cells from 6 mice for PPDs 3-5</t>
  </si>
  <si>
    <t>n = 20 cells from 5 mice for diestrus; n = 16 cells from 3  mice for estrus; n = 24 cells from 6 mice for PPDs 3-5</t>
  </si>
  <si>
    <t>n = 15 cells from 3 mice for estrus; n = 26 cells from 6 mice for PPDs 3-5</t>
  </si>
  <si>
    <t>n = 8 cells from 3 mice for estrus; n = 13 cells from 6 mice for PPDs 3-5</t>
  </si>
  <si>
    <t>OXTR: n = each 4 mice for diestrus and lactation; n = 3 mice for separation</t>
  </si>
  <si>
    <t>n = each 4 mice for diestrus and lactation; n = 3 mice for separation</t>
  </si>
  <si>
    <t>n/a</t>
  </si>
  <si>
    <t>Ordinanry two-way ANOVA with Bonferroni's multiple comparisons test</t>
  </si>
  <si>
    <t>Ordinary one-way ANOVA withTukey's multiple comparisons test</t>
  </si>
  <si>
    <t>Fail to pass: Shapiro-Wilk test</t>
  </si>
  <si>
    <r>
      <rPr>
        <sz val="8"/>
        <color rgb="FFFF0000"/>
        <rFont val="Arial"/>
        <family val="2"/>
      </rPr>
      <t>p = 0.0065</t>
    </r>
    <r>
      <rPr>
        <sz val="8"/>
        <rFont val="Arial"/>
        <family val="2"/>
      </rPr>
      <t>, U = 2</t>
    </r>
  </si>
  <si>
    <r>
      <rPr>
        <sz val="8"/>
        <color theme="7"/>
        <rFont val="Arial"/>
        <family val="2"/>
      </rPr>
      <t>p = 0.0590</t>
    </r>
    <r>
      <rPr>
        <sz val="8"/>
        <rFont val="Arial"/>
        <family val="2"/>
      </rPr>
      <t>, t = 2.105, df = 11</t>
    </r>
  </si>
  <si>
    <r>
      <t xml:space="preserve">Interaction: F(1,11) = 10.27, p = 0.0084, Row Factor: F (1, 11) = 2.231, p = 0.1634; Column Factor, F(1, 11) = 17.59, p = 0.0015. Bonferroni's multiple comparisons test, p &gt; 0.9999 (Off-On: GFP); </t>
    </r>
    <r>
      <rPr>
        <sz val="8"/>
        <color rgb="FFFF0000"/>
        <rFont val="Arial"/>
        <family val="2"/>
      </rPr>
      <t>p = 0.0004</t>
    </r>
    <r>
      <rPr>
        <sz val="8"/>
        <rFont val="Arial"/>
        <family val="2"/>
      </rPr>
      <t xml:space="preserve"> (Off-On: ChR2); p &gt; 0.9999 (GFP-ChR2: off); </t>
    </r>
    <r>
      <rPr>
        <sz val="8"/>
        <color rgb="FFFF0000"/>
        <rFont val="Arial"/>
        <family val="2"/>
      </rPr>
      <t>p = 0.0294</t>
    </r>
    <r>
      <rPr>
        <sz val="8"/>
        <rFont val="Arial"/>
        <family val="2"/>
      </rPr>
      <t xml:space="preserve"> (GFP-ChR2: on)</t>
    </r>
  </si>
  <si>
    <r>
      <t xml:space="preserve">Interaction: F(1,11) = 8.947, p = 0.0123, Row Factor: F (1, 11) = 2.402, p = 0.1495; Column Factor, F(1, 11) = 14.65, p = 0.0028. Bonferroni's multiple comparisons test, p &gt; 0.9999 (Off-On: GFP); </t>
    </r>
    <r>
      <rPr>
        <sz val="8"/>
        <color rgb="FFFF0000"/>
        <rFont val="Arial"/>
        <family val="2"/>
      </rPr>
      <t xml:space="preserve">p = 0.0008 </t>
    </r>
    <r>
      <rPr>
        <sz val="8"/>
        <rFont val="Arial"/>
        <family val="2"/>
      </rPr>
      <t xml:space="preserve">(Off-On: ChR2); p &gt; 0.9999 (GFP-ChR2: off); </t>
    </r>
    <r>
      <rPr>
        <sz val="8"/>
        <color rgb="FFFF0000"/>
        <rFont val="Arial"/>
        <family val="2"/>
      </rPr>
      <t>p = 0.0181</t>
    </r>
    <r>
      <rPr>
        <sz val="8"/>
        <rFont val="Arial"/>
        <family val="2"/>
      </rPr>
      <t xml:space="preserve"> (GFP-ChR2: on)</t>
    </r>
  </si>
  <si>
    <r>
      <t xml:space="preserve">Interaction: F(1,11) = 9.555, p = 0.0103, Row Factor: F (1, 11) = 5.416, p = 0.0401; Column Factor, F(1, 11) = 8.546, p = 0.139. Bonferroni's multiple comparisons test, p &gt; 0.9999 (Off-On: GFP); </t>
    </r>
    <r>
      <rPr>
        <sz val="8"/>
        <color rgb="FFFF0000"/>
        <rFont val="Arial"/>
        <family val="2"/>
      </rPr>
      <t>p = 0.0020</t>
    </r>
    <r>
      <rPr>
        <sz val="8"/>
        <rFont val="Arial"/>
        <family val="2"/>
      </rPr>
      <t xml:space="preserve"> (Off-On: ChR2); p &gt; 0.9999 (GFP-ChR2: off); </t>
    </r>
    <r>
      <rPr>
        <sz val="8"/>
        <color rgb="FFFF0000"/>
        <rFont val="Arial"/>
        <family val="2"/>
      </rPr>
      <t>p = 0.0020</t>
    </r>
    <r>
      <rPr>
        <sz val="8"/>
        <rFont val="Arial"/>
        <family val="2"/>
      </rPr>
      <t xml:space="preserve"> (GFP-ChR2: on)</t>
    </r>
  </si>
  <si>
    <t>Fisher's Exact test with FDR correction of Benjamini and Hochberg</t>
  </si>
  <si>
    <r>
      <rPr>
        <sz val="8"/>
        <color rgb="FFFF0000"/>
        <rFont val="Arial"/>
        <family val="2"/>
      </rPr>
      <t>p = 0.0219, q = 0.0329,</t>
    </r>
    <r>
      <rPr>
        <sz val="8"/>
        <rFont val="Arial"/>
        <family val="2"/>
      </rPr>
      <t xml:space="preserve"> Chi-square = 5.250, df = 1 (Diestrus vs PPDs3-5); </t>
    </r>
    <r>
      <rPr>
        <sz val="8"/>
        <color rgb="FFFF0000"/>
        <rFont val="Arial"/>
        <family val="2"/>
      </rPr>
      <t>p = 0.0161, q = 0.0329</t>
    </r>
    <r>
      <rPr>
        <sz val="8"/>
        <rFont val="Arial"/>
        <family val="2"/>
      </rPr>
      <t>,  Chi-square = 5.794, df = 1 (Estrus vs PPDs3-5)</t>
    </r>
  </si>
  <si>
    <t>p &gt; 0.9999, q &gt; 0.9999 (Diestrus vs Estrus).</t>
  </si>
  <si>
    <t>Chi-square test with FDR correction of Benjamini and Hochberg</t>
  </si>
  <si>
    <r>
      <t xml:space="preserve">p = 0.2934, q = 0.2934 Chi-square = 1.104, df = 1 (Diestrus vs PPDs3-5); </t>
    </r>
    <r>
      <rPr>
        <sz val="8"/>
        <color rgb="FFFF0000"/>
        <rFont val="Arial"/>
        <family val="2"/>
      </rPr>
      <t>p = 0.0015, q = 0.0023</t>
    </r>
    <r>
      <rPr>
        <sz val="8"/>
        <rFont val="Arial"/>
        <family val="2"/>
      </rPr>
      <t xml:space="preserve">, Chi-square = 10.08, df = 1 (Diestrus vs Estrus); </t>
    </r>
    <r>
      <rPr>
        <sz val="8"/>
        <color rgb="FFFF0000"/>
        <rFont val="Arial"/>
        <family val="2"/>
      </rPr>
      <t>p = 0.0001, q = 0.0003</t>
    </r>
    <r>
      <rPr>
        <sz val="8"/>
        <rFont val="Arial"/>
        <family val="2"/>
      </rPr>
      <t xml:space="preserve"> Chi-square = 17.11, df = 1(Estrus vs PPDs3-5). </t>
    </r>
  </si>
  <si>
    <t>Cochran's Q test (among days)</t>
  </si>
  <si>
    <r>
      <t xml:space="preserve">p = 0.0408, Dunn's multiple comparisons test, </t>
    </r>
    <r>
      <rPr>
        <sz val="8"/>
        <color rgb="FFFF0000"/>
        <rFont val="Arial"/>
        <family val="2"/>
      </rPr>
      <t>p = 0.0386</t>
    </r>
    <r>
      <rPr>
        <sz val="8"/>
        <rFont val="Arial"/>
        <family val="2"/>
      </rPr>
      <t xml:space="preserve"> (Diestrous vs Estrous); P = 0.9759 (Diestrus vs PPDs 3-5); p = 0.3271 (Estrus vs PPDs 3-5)</t>
    </r>
  </si>
  <si>
    <r>
      <t xml:space="preserve">p = 0.0272, Dunn's multiple comparisons test, p = 0.2441 (Diestrus vs Estrus); </t>
    </r>
    <r>
      <rPr>
        <sz val="8"/>
        <color rgb="FFFF0000"/>
        <rFont val="Arial"/>
        <family val="2"/>
      </rPr>
      <t>p = 0.0241</t>
    </r>
    <r>
      <rPr>
        <sz val="8"/>
        <rFont val="Arial"/>
        <family val="2"/>
      </rPr>
      <t xml:space="preserve"> (Diestrus vs PPDs 3-5); p &gt; 0.9999 (Estrus vs PPDs 3-5)</t>
    </r>
  </si>
  <si>
    <r>
      <t xml:space="preserve">p = 0.0570, Dunn's multiple comparisons test, </t>
    </r>
    <r>
      <rPr>
        <sz val="8"/>
        <color theme="7"/>
        <rFont val="Arial"/>
        <family val="2"/>
      </rPr>
      <t>p = 0.0520</t>
    </r>
    <r>
      <rPr>
        <sz val="8"/>
        <rFont val="Arial"/>
        <family val="2"/>
      </rPr>
      <t xml:space="preserve"> (Diestrus vs Estrus); p = 0.9311 (Diestrus vs PPDs 3-5); p = 0.4369 (Estrus vs PPDs 3-5)</t>
    </r>
  </si>
  <si>
    <r>
      <t xml:space="preserve">p = 0.0314, Dunn's multiple comparisons test, p &gt; 0.9999 (Diestrus vs Estrus); </t>
    </r>
    <r>
      <rPr>
        <sz val="8"/>
        <color theme="7"/>
        <rFont val="Arial"/>
        <family val="2"/>
      </rPr>
      <t>p = 0.0628</t>
    </r>
    <r>
      <rPr>
        <sz val="8"/>
        <rFont val="Arial"/>
        <family val="2"/>
      </rPr>
      <t xml:space="preserve"> (Diestrus vs PPDs 3-5); p = 0.1299 (Estrus vs PPDs 3-5)</t>
    </r>
  </si>
  <si>
    <r>
      <t xml:space="preserve">F(1.069,5.344) = 10.88, p = 0.0188. Tukey's multiple comparisons test, p = 0.2817 (Diestrous vs Estrus); p = 0.0510(Diestrus vs PPDs 3-5); </t>
    </r>
    <r>
      <rPr>
        <sz val="8"/>
        <color rgb="FFFF0000"/>
        <rFont val="Arial"/>
        <family val="2"/>
      </rPr>
      <t>p = 0.0316</t>
    </r>
    <r>
      <rPr>
        <sz val="8"/>
        <rFont val="Arial"/>
        <family val="2"/>
      </rPr>
      <t xml:space="preserve"> (Estrus vs PPDs 3-5)</t>
    </r>
  </si>
  <si>
    <r>
      <t xml:space="preserve">p &lt; 0.0001, Dunn's multiple comparisons test, p &gt; 0.9999 (Diestrus vs Estrus); </t>
    </r>
    <r>
      <rPr>
        <sz val="8"/>
        <color rgb="FFFF0000"/>
        <rFont val="Arial"/>
        <family val="2"/>
      </rPr>
      <t>p = 0.0004</t>
    </r>
    <r>
      <rPr>
        <sz val="8"/>
        <rFont val="Arial"/>
        <family val="2"/>
      </rPr>
      <t xml:space="preserve"> (Diestrus vs PPDs 3-5);</t>
    </r>
    <r>
      <rPr>
        <sz val="8"/>
        <color rgb="FFFF0000"/>
        <rFont val="Arial"/>
        <family val="2"/>
      </rPr>
      <t xml:space="preserve"> p = 0.0002</t>
    </r>
    <r>
      <rPr>
        <sz val="8"/>
        <rFont val="Arial"/>
        <family val="2"/>
      </rPr>
      <t xml:space="preserve"> (Estrus vs PPDs 3-5)</t>
    </r>
  </si>
  <si>
    <r>
      <t xml:space="preserve">p &lt; 0.0665, Dunn's multiple comparisons test, p = 0.3052 (Diestrus vs Estrus); </t>
    </r>
    <r>
      <rPr>
        <sz val="8"/>
        <color theme="7"/>
        <rFont val="Arial"/>
        <family val="2"/>
      </rPr>
      <t>p = 0.0708</t>
    </r>
    <r>
      <rPr>
        <sz val="8"/>
        <rFont val="Arial"/>
        <family val="2"/>
      </rPr>
      <t xml:space="preserve"> (Diestrus vs PPDs 3-5); p &gt; 0.9999 (Estrus vs PPDs 3-5)</t>
    </r>
  </si>
  <si>
    <r>
      <rPr>
        <sz val="8"/>
        <color theme="7"/>
        <rFont val="Arial"/>
        <family val="2"/>
      </rPr>
      <t>p = 0.0533</t>
    </r>
    <r>
      <rPr>
        <sz val="8"/>
        <rFont val="Arial"/>
        <family val="2"/>
      </rPr>
      <t>, U = 70</t>
    </r>
  </si>
  <si>
    <r>
      <rPr>
        <sz val="8"/>
        <color theme="7"/>
        <rFont val="Arial"/>
        <family val="2"/>
      </rPr>
      <t>p = 0.0771</t>
    </r>
    <r>
      <rPr>
        <sz val="8"/>
        <rFont val="Arial"/>
        <family val="2"/>
      </rPr>
      <t>, U = 69</t>
    </r>
  </si>
  <si>
    <r>
      <rPr>
        <sz val="8"/>
        <color rgb="FFFF0000"/>
        <rFont val="Arial"/>
        <family val="2"/>
      </rPr>
      <t>p = 0.0001</t>
    </r>
    <r>
      <rPr>
        <sz val="8"/>
        <rFont val="Arial"/>
        <family val="2"/>
      </rPr>
      <t>, t = 4.389, df = 28</t>
    </r>
  </si>
  <si>
    <r>
      <rPr>
        <sz val="8"/>
        <color rgb="FFFF0000"/>
        <rFont val="Arial"/>
        <family val="2"/>
      </rPr>
      <t>p = 0.0116</t>
    </r>
    <r>
      <rPr>
        <sz val="8"/>
        <rFont val="Arial"/>
        <family val="2"/>
      </rPr>
      <t>, U = 56</t>
    </r>
  </si>
  <si>
    <r>
      <rPr>
        <sz val="8"/>
        <color theme="7"/>
        <rFont val="Arial"/>
        <family val="2"/>
      </rPr>
      <t>p = 0.0942</t>
    </r>
    <r>
      <rPr>
        <sz val="8"/>
        <rFont val="Arial"/>
        <family val="2"/>
      </rPr>
      <t>, t = 1.986, df = 6</t>
    </r>
  </si>
  <si>
    <r>
      <rPr>
        <sz val="8"/>
        <color rgb="FFFF0000"/>
        <rFont val="Arial"/>
        <family val="2"/>
      </rPr>
      <t>p = 0.0037</t>
    </r>
    <r>
      <rPr>
        <sz val="8"/>
        <rFont val="Arial"/>
        <family val="2"/>
      </rPr>
      <t>, t = 4.606, df = 6</t>
    </r>
  </si>
  <si>
    <r>
      <rPr>
        <sz val="8"/>
        <color rgb="FFFF0000"/>
        <rFont val="Arial"/>
        <family val="2"/>
      </rPr>
      <t>p &lt; 0.0001</t>
    </r>
    <r>
      <rPr>
        <sz val="8"/>
        <rFont val="Arial"/>
        <family val="2"/>
      </rPr>
      <t>, W = 153</t>
    </r>
  </si>
  <si>
    <r>
      <rPr>
        <sz val="8"/>
        <color rgb="FFFF0000"/>
        <rFont val="Arial"/>
        <family val="2"/>
      </rPr>
      <t>p = 0.0020</t>
    </r>
    <r>
      <rPr>
        <sz val="8"/>
        <rFont val="Arial"/>
        <family val="2"/>
      </rPr>
      <t>, t = 3.846, df = 13</t>
    </r>
  </si>
  <si>
    <r>
      <rPr>
        <sz val="8"/>
        <color rgb="FFFF0000"/>
        <rFont val="Arial"/>
        <family val="2"/>
      </rPr>
      <t>p = 0.0334</t>
    </r>
    <r>
      <rPr>
        <sz val="8"/>
        <rFont val="Arial"/>
        <family val="2"/>
      </rPr>
      <t>, t = 2.379, df = 13</t>
    </r>
  </si>
  <si>
    <r>
      <rPr>
        <sz val="8"/>
        <color rgb="FFFF0000"/>
        <rFont val="Arial"/>
        <family val="2"/>
      </rPr>
      <t>p = 0.0009</t>
    </r>
    <r>
      <rPr>
        <sz val="8"/>
        <rFont val="Arial"/>
        <family val="2"/>
      </rPr>
      <t>, t = 6.068, df = 6</t>
    </r>
  </si>
  <si>
    <r>
      <rPr>
        <sz val="8"/>
        <color rgb="FFFF0000"/>
        <rFont val="Arial"/>
        <family val="2"/>
      </rPr>
      <t>p = 0.0267</t>
    </r>
    <r>
      <rPr>
        <sz val="8"/>
        <rFont val="Arial"/>
        <family val="2"/>
      </rPr>
      <t>, t = 2.498, df = 13</t>
    </r>
  </si>
  <si>
    <r>
      <rPr>
        <sz val="8"/>
        <color rgb="FFFF0000"/>
        <rFont val="Arial"/>
        <family val="2"/>
      </rPr>
      <t>p = 0.0027</t>
    </r>
    <r>
      <rPr>
        <sz val="8"/>
        <rFont val="Arial"/>
        <family val="2"/>
      </rPr>
      <t>, t = 3.685, df = 13</t>
    </r>
  </si>
  <si>
    <r>
      <t xml:space="preserve">Interaction: F(2,24) = 7.263, p = 0.0034, Row Factor: F (2, 24) = 6.871, p = 0.0044; Column Factor, F(1, 12) = 7.853, p = 0.0160. Bonferroni's multiple comparisons test, </t>
    </r>
    <r>
      <rPr>
        <sz val="8"/>
        <color rgb="FFFF0000"/>
        <rFont val="Arial"/>
        <family val="2"/>
      </rPr>
      <t>p = 0.0001</t>
    </r>
    <r>
      <rPr>
        <sz val="8"/>
        <rFont val="Arial"/>
        <family val="2"/>
      </rPr>
      <t xml:space="preserve"> (Separation: PPD3 vs PPD4); p = 0.8172 (Separation: PPD3 vs PPD5); </t>
    </r>
    <r>
      <rPr>
        <sz val="8"/>
        <color rgb="FFFF0000"/>
        <rFont val="Arial"/>
        <family val="2"/>
      </rPr>
      <t>p = 0.0019</t>
    </r>
    <r>
      <rPr>
        <sz val="8"/>
        <rFont val="Arial"/>
        <family val="2"/>
      </rPr>
      <t xml:space="preserve"> (Separation:PPD4 vs PPD5); p &gt; 0.9999 (No separation: PPD3 vs PPD4); p &gt; 0.9999 (No separation: PPD3 vs PPD5); p &gt; 0.9999 (No separation: PPD4 vs PPD5); p &gt; 0.9999 (No separation-Separation: Day3); </t>
    </r>
    <r>
      <rPr>
        <sz val="8"/>
        <color rgb="FFFF0000"/>
        <rFont val="Arial"/>
        <family val="2"/>
      </rPr>
      <t>p = 0.0001</t>
    </r>
    <r>
      <rPr>
        <sz val="8"/>
        <rFont val="Arial"/>
        <family val="2"/>
      </rPr>
      <t xml:space="preserve"> ((No separation-Separation: Day4); p = 0.7937 (No separation-Separation: Day5)</t>
    </r>
  </si>
  <si>
    <r>
      <t xml:space="preserve">Interaction: F(2,24) = 15.15, p &lt; 0.0001, Row Factor: F (2, 24) = 7.684, p = 0.0026; Column Factor, F(1, 12) = 1.461, p = 0.2500. Bonferroni's multiple comparisons test, </t>
    </r>
    <r>
      <rPr>
        <sz val="8"/>
        <color rgb="FFFF0000"/>
        <rFont val="Arial"/>
        <family val="2"/>
      </rPr>
      <t>p &lt; 0.0001</t>
    </r>
    <r>
      <rPr>
        <sz val="8"/>
        <rFont val="Arial"/>
        <family val="2"/>
      </rPr>
      <t xml:space="preserve"> (Separation: PPD3 vs PPD4);</t>
    </r>
    <r>
      <rPr>
        <sz val="8"/>
        <color theme="7"/>
        <rFont val="Arial"/>
        <family val="2"/>
      </rPr>
      <t xml:space="preserve"> p = 0.0960</t>
    </r>
    <r>
      <rPr>
        <sz val="8"/>
        <rFont val="Arial"/>
        <family val="2"/>
      </rPr>
      <t xml:space="preserve"> (Separation: PPD3 vs PPD5);</t>
    </r>
    <r>
      <rPr>
        <sz val="8"/>
        <color rgb="FFFF0000"/>
        <rFont val="Arial"/>
        <family val="2"/>
      </rPr>
      <t xml:space="preserve"> p = 0.0097</t>
    </r>
    <r>
      <rPr>
        <sz val="8"/>
        <rFont val="Arial"/>
        <family val="2"/>
      </rPr>
      <t xml:space="preserve"> (Separation:PPD4 vs PPD5); p &gt; 0.9999 (No separation: PPD3 vs PPD4); </t>
    </r>
    <r>
      <rPr>
        <sz val="8"/>
        <color rgb="FFFF0000"/>
        <rFont val="Arial"/>
        <family val="2"/>
      </rPr>
      <t xml:space="preserve">p = 0.0362 </t>
    </r>
    <r>
      <rPr>
        <sz val="8"/>
        <rFont val="Arial"/>
        <family val="2"/>
      </rPr>
      <t xml:space="preserve">(No separation: PPD3 vs PPD5); </t>
    </r>
    <r>
      <rPr>
        <sz val="8"/>
        <color rgb="FFFF0000"/>
        <rFont val="Arial"/>
        <family val="2"/>
      </rPr>
      <t>p = 0.0035</t>
    </r>
    <r>
      <rPr>
        <sz val="8"/>
        <rFont val="Arial"/>
        <family val="2"/>
      </rPr>
      <t xml:space="preserve"> (No separation: PPD4 vs PPD5); p &gt; 0.9999 (No separation-Separation: Day3); </t>
    </r>
    <r>
      <rPr>
        <sz val="8"/>
        <color rgb="FFFF0000"/>
        <rFont val="Arial"/>
        <family val="2"/>
      </rPr>
      <t>p = 0.0006</t>
    </r>
    <r>
      <rPr>
        <sz val="8"/>
        <rFont val="Arial"/>
        <family val="2"/>
      </rPr>
      <t xml:space="preserve"> ((No separation-Separation: Day4); p &gt; 0.9999 (No separation-Separation: Day5)</t>
    </r>
  </si>
  <si>
    <r>
      <t xml:space="preserve">Interaction: F(2,18) = 3.983, p = 0.0370, Row Factor: F (2, 18) = 3.167, p = 0.0663; Column Factor, F(1, 9) = 3.745, p = 0.0850. Bonferroni's multiple comparisons test, p = 0.7832 (PVNOxy-ChR2: PPD3 vs Separation); p &gt; 0.9999 (PVNOxy-ChR2: PPD3 vs stimulation); p = 0.8004 (PVNOxy-ChR2: Separation vs Stimulation); p = 0.6837 (PVNOxy-GFP:PPD3 vs Separation); </t>
    </r>
    <r>
      <rPr>
        <sz val="8"/>
        <color rgb="FFFF0000"/>
        <rFont val="Arial"/>
        <family val="2"/>
      </rPr>
      <t>p = 0.0057</t>
    </r>
    <r>
      <rPr>
        <sz val="8"/>
        <rFont val="Arial"/>
        <family val="2"/>
      </rPr>
      <t xml:space="preserve"> (PVNOxy-GFP: PPD3 vs Stimulation); </t>
    </r>
    <r>
      <rPr>
        <sz val="8"/>
        <color theme="7"/>
        <rFont val="Arial"/>
        <family val="2"/>
      </rPr>
      <t>p = 0.0855</t>
    </r>
    <r>
      <rPr>
        <sz val="8"/>
        <rFont val="Arial"/>
        <family val="2"/>
      </rPr>
      <t xml:space="preserve"> (PVNOxy-GFP: Separation vs Stimulation); p = 0.9203 (PPD3: PVNOxy-ChR2 vs PVNOxy-GFP); p = 0.9366 (Separataion: PVNOxy-ChR2 vs PVNOxy-GFP); </t>
    </r>
    <r>
      <rPr>
        <sz val="8"/>
        <color rgb="FFFF0000"/>
        <rFont val="Arial"/>
        <family val="2"/>
      </rPr>
      <t>p = 0.0020</t>
    </r>
    <r>
      <rPr>
        <sz val="8"/>
        <rFont val="Arial"/>
        <family val="2"/>
      </rPr>
      <t xml:space="preserve"> (Stimulation: PVNOxy-ChR2 vs PVNOxy-GFP)</t>
    </r>
  </si>
  <si>
    <r>
      <t xml:space="preserve">Interaction: F(2,18) = 6.175, p = 0.0091, Row Factor: F (2, 18) = 16.46, p &lt; 0.0001; Column Factor, F(1, 9) = 3.789, p = 0.0834. Bonferroni's multiple comparisons test, </t>
    </r>
    <r>
      <rPr>
        <sz val="8"/>
        <color rgb="FFFF0000"/>
        <rFont val="Arial"/>
        <family val="2"/>
      </rPr>
      <t>p = 0.0007</t>
    </r>
    <r>
      <rPr>
        <sz val="8"/>
        <rFont val="Arial"/>
        <family val="2"/>
      </rPr>
      <t xml:space="preserve"> (PVNOxy-ChR2: PPD3 vs Separation); p = 0.5211 (PVNOxy-ChR2: PPD3 vs stimulation); </t>
    </r>
    <r>
      <rPr>
        <sz val="8"/>
        <color rgb="FFFF0000"/>
        <rFont val="Arial"/>
        <family val="2"/>
      </rPr>
      <t>p = 0.0155</t>
    </r>
    <r>
      <rPr>
        <sz val="8"/>
        <rFont val="Arial"/>
        <family val="2"/>
      </rPr>
      <t xml:space="preserve"> (PVNOxy-ChR2: Separation vs Stimulation);</t>
    </r>
    <r>
      <rPr>
        <sz val="8"/>
        <color rgb="FFFF0000"/>
        <rFont val="Arial"/>
        <family val="2"/>
      </rPr>
      <t xml:space="preserve"> p = 0.0198</t>
    </r>
    <r>
      <rPr>
        <sz val="8"/>
        <rFont val="Arial"/>
        <family val="2"/>
      </rPr>
      <t xml:space="preserve"> (PVNOxy-GFP:PPD3 vs Separation); </t>
    </r>
    <r>
      <rPr>
        <sz val="8"/>
        <color rgb="FFFF0000"/>
        <rFont val="Arial"/>
        <family val="2"/>
      </rPr>
      <t>p = 0.0005</t>
    </r>
    <r>
      <rPr>
        <sz val="8"/>
        <rFont val="Arial"/>
        <family val="2"/>
      </rPr>
      <t xml:space="preserve"> (PVNOxy-GFP: PPD3 vs Stimulation); p = 0.3314 (PVNOxy-GFP: Separation vs Stimulation); p = 0.1351 (PPD3: PVNOxy-ChR2 vs PVNOxy-GFP); p = 0.5978 (Separataion: PVNOxy-ChR2 vs PVNOxy-GFP); </t>
    </r>
    <r>
      <rPr>
        <sz val="8"/>
        <color rgb="FFFF0000"/>
        <rFont val="Arial"/>
        <family val="2"/>
      </rPr>
      <t>p = 0.0112</t>
    </r>
    <r>
      <rPr>
        <sz val="8"/>
        <rFont val="Arial"/>
        <family val="2"/>
      </rPr>
      <t xml:space="preserve"> (Stimulation: PVNOxy-ChR2 vs PVNOxy-GFP)</t>
    </r>
  </si>
  <si>
    <r>
      <t xml:space="preserve">Interaction: F(2,16) = 7.251, p = 0.0057, Row Factor: F (2, 16) = 2.535, p = 0.1106; Column Factor, F(1,8) = 0.008531, p = 0.9287. Bonferroni's multiple comparisons test, p = 0.9978 (PVNOxy-OXTRA: PPD3 vs Separation); </t>
    </r>
    <r>
      <rPr>
        <sz val="8"/>
        <color rgb="FFFF0000"/>
        <rFont val="Arial"/>
        <family val="2"/>
      </rPr>
      <t>p = 0.0489</t>
    </r>
    <r>
      <rPr>
        <sz val="8"/>
        <rFont val="Arial"/>
        <family val="2"/>
      </rPr>
      <t xml:space="preserve"> (PVNOxy-OXTRA: PPD3 vs stimulation); </t>
    </r>
    <r>
      <rPr>
        <sz val="8"/>
        <color theme="7"/>
        <rFont val="Arial"/>
        <family val="2"/>
      </rPr>
      <t>p = 0.0552</t>
    </r>
    <r>
      <rPr>
        <sz val="8"/>
        <rFont val="Arial"/>
        <family val="2"/>
      </rPr>
      <t xml:space="preserve"> (PVNOxy-OXTRA: Separation vs Stimulation); </t>
    </r>
    <r>
      <rPr>
        <sz val="8"/>
        <color rgb="FFFF0000"/>
        <rFont val="Arial"/>
        <family val="2"/>
      </rPr>
      <t xml:space="preserve">p = 0.0299 </t>
    </r>
    <r>
      <rPr>
        <sz val="8"/>
        <rFont val="Arial"/>
        <family val="2"/>
      </rPr>
      <t xml:space="preserve">(PVNOxy-Saline:PPD3 vs Separation); p &gt; 0.9999 (PVNOxy-Saline: PPD3 vs Stimulation); </t>
    </r>
    <r>
      <rPr>
        <sz val="8"/>
        <color rgb="FFFF0000"/>
        <rFont val="Arial"/>
        <family val="2"/>
      </rPr>
      <t>p = 0.0291</t>
    </r>
    <r>
      <rPr>
        <sz val="8"/>
        <rFont val="Arial"/>
        <family val="2"/>
      </rPr>
      <t xml:space="preserve"> (PVNOxy-Saline: Separation vs Stimulation); p = 0.9972 (PPD3: PVNOxy-OXTRA vs PVNOxy-Saline); </t>
    </r>
    <r>
      <rPr>
        <sz val="8"/>
        <color rgb="FFFF0000"/>
        <rFont val="Arial"/>
        <family val="2"/>
      </rPr>
      <t xml:space="preserve">p = 0.0112 </t>
    </r>
    <r>
      <rPr>
        <sz val="8"/>
        <rFont val="Arial"/>
        <family val="2"/>
      </rPr>
      <t xml:space="preserve">(Separataion: PVNOxy-OXTRA vs PVNOxy-Saline); </t>
    </r>
    <r>
      <rPr>
        <sz val="8"/>
        <color rgb="FFFF0000"/>
        <rFont val="Arial"/>
        <family val="2"/>
      </rPr>
      <t>p = 0.0164</t>
    </r>
    <r>
      <rPr>
        <sz val="8"/>
        <rFont val="Arial"/>
        <family val="2"/>
      </rPr>
      <t xml:space="preserve"> (Stimulation: PVNOxy-OXTRA vs PVNOxy-Saline)</t>
    </r>
  </si>
  <si>
    <r>
      <t xml:space="preserve">Interaction: F(2,16) = 3.416, p = 0.0581, Row Factor: F (2, 16) = 21.14, p &lt; 0.0001; Column Factor, F(1,8) = 0.6954, p = 0.4285. Bonferroni's multiple comparisons test, </t>
    </r>
    <r>
      <rPr>
        <sz val="8"/>
        <color rgb="FFFF0000"/>
        <rFont val="Arial"/>
        <family val="2"/>
      </rPr>
      <t>p = 0.0021</t>
    </r>
    <r>
      <rPr>
        <sz val="8"/>
        <rFont val="Arial"/>
        <family val="2"/>
      </rPr>
      <t xml:space="preserve"> (PVNOxy-OXTRA: PPD3 vs Separation); </t>
    </r>
    <r>
      <rPr>
        <sz val="8"/>
        <color rgb="FFFF0000"/>
        <rFont val="Arial"/>
        <family val="2"/>
      </rPr>
      <t>p = 0.0001</t>
    </r>
    <r>
      <rPr>
        <sz val="8"/>
        <rFont val="Arial"/>
        <family val="2"/>
      </rPr>
      <t xml:space="preserve"> (PVNOxy-OXTRA: PPD3 vs Stimulation); P = 0.5901 (PVNOxy-OXTRA: Separation vs Stimulation); </t>
    </r>
    <r>
      <rPr>
        <sz val="8"/>
        <color rgb="FFFF0000"/>
        <rFont val="Arial"/>
        <family val="2"/>
      </rPr>
      <t>p = 0.0033</t>
    </r>
    <r>
      <rPr>
        <sz val="8"/>
        <rFont val="Arial"/>
        <family val="2"/>
      </rPr>
      <t xml:space="preserve"> (PVNOxy-Saline:PPD3 vs Separation); p = 0.1219 (PVNOxy-Saline: PPD3 vs Stimulation); p = 0.3051 (PVNOxy-Saline: Separation vs Stimulation); p = 0.7450 (PPD3: PVNOxy-OXTRA vs PVNOxy-Saline); p = 0.8839 (Separataion: PVNOxy-OXTRA vs PVNOxy-Saline); </t>
    </r>
    <r>
      <rPr>
        <sz val="8"/>
        <color rgb="FFFF0000"/>
        <rFont val="Arial"/>
        <family val="2"/>
      </rPr>
      <t>p = 0.0272</t>
    </r>
    <r>
      <rPr>
        <sz val="8"/>
        <rFont val="Arial"/>
        <family val="2"/>
      </rPr>
      <t xml:space="preserve"> (Stimulation: PVNOxy-OXTRA vs PVNOxy-Saline)</t>
    </r>
  </si>
  <si>
    <t>Ordinanry one-way ANOVA with Tukey's multiple comparisons test</t>
  </si>
  <si>
    <r>
      <t>Interaction: F(34,1564) = 4.481, p &lt; 0.0001, Row Factor: F (17, 1564) = 67.74, p &lt; 0.0001; Column Factor, F(2, 92) = 3.459, p &lt; 0.0356. Bonferroni's multiple comparisons test, p = 0.1749 (Diestrus vs Estrus);</t>
    </r>
    <r>
      <rPr>
        <sz val="8"/>
        <color rgb="FFFF0000"/>
        <rFont val="Arial"/>
        <family val="2"/>
      </rPr>
      <t xml:space="preserve"> p = 0.0310</t>
    </r>
    <r>
      <rPr>
        <sz val="8"/>
        <rFont val="Arial"/>
        <family val="2"/>
      </rPr>
      <t xml:space="preserve"> (Diestrus vs PPDs 3-5); p = 0.7615 (Estrus vs PPDs 3-5). Diestrus vs Estrus: p &gt; 0.9999 (0 pA);  p = 0.9961 (10 pA); p = 0.8564 (20 pA); p = 0.6621 (30 pA); P = 0.4529 (40 pA); P = 0.2262 (50 pA); P = 0.1315 (60 pA); p = 0.1743 (70 pA); p = 0.1476 (80 pA);</t>
    </r>
    <r>
      <rPr>
        <sz val="8"/>
        <color rgb="FFFF0000"/>
        <rFont val="Arial"/>
        <family val="2"/>
      </rPr>
      <t xml:space="preserve"> </t>
    </r>
    <r>
      <rPr>
        <sz val="8"/>
        <color theme="7"/>
        <rFont val="Arial"/>
        <family val="2"/>
      </rPr>
      <t>p = 0.0537</t>
    </r>
    <r>
      <rPr>
        <sz val="8"/>
        <rFont val="Arial"/>
        <family val="2"/>
      </rPr>
      <t xml:space="preserve"> (90 pA); </t>
    </r>
    <r>
      <rPr>
        <sz val="8"/>
        <color theme="7"/>
        <rFont val="Arial"/>
        <family val="2"/>
      </rPr>
      <t>p = 0.0705</t>
    </r>
    <r>
      <rPr>
        <sz val="8"/>
        <rFont val="Arial"/>
        <family val="2"/>
      </rPr>
      <t xml:space="preserve"> (100 pA); </t>
    </r>
    <r>
      <rPr>
        <sz val="8"/>
        <color theme="7"/>
        <rFont val="Arial"/>
        <family val="2"/>
      </rPr>
      <t>p = 0.0914</t>
    </r>
    <r>
      <rPr>
        <sz val="8"/>
        <rFont val="Arial"/>
        <family val="2"/>
      </rPr>
      <t xml:space="preserve"> (110 pA); p = 0.1315 (120 pA); </t>
    </r>
    <r>
      <rPr>
        <sz val="8"/>
        <color theme="7"/>
        <rFont val="Arial"/>
        <family val="2"/>
      </rPr>
      <t>p = 0.0914</t>
    </r>
    <r>
      <rPr>
        <sz val="8"/>
        <rFont val="Arial"/>
        <family val="2"/>
      </rPr>
      <t xml:space="preserve"> (130 pA); p = 0.2496 (140 pA); p = 0.2150 (150 pA). Diestrus vs PPDs3-5:  p = 0.9997 (0 pA);  p = 0.9921 (10 pA);  p = 0.9857 (20 pA);  p = 0.9183 (30 pA);  p = 0.6152 (40 pA);  p = 0.4311 (50 pA); p = 0.2082 (60 pA); </t>
    </r>
    <r>
      <rPr>
        <sz val="8"/>
        <color theme="7"/>
        <rFont val="Arial"/>
        <family val="2"/>
      </rPr>
      <t xml:space="preserve">p = 0.0863 </t>
    </r>
    <r>
      <rPr>
        <sz val="8"/>
        <rFont val="Arial"/>
        <family val="2"/>
      </rPr>
      <t xml:space="preserve">(70 pA); </t>
    </r>
    <r>
      <rPr>
        <sz val="8"/>
        <color rgb="FFFF0000"/>
        <rFont val="Arial"/>
        <family val="2"/>
      </rPr>
      <t>*p = 0.0435</t>
    </r>
    <r>
      <rPr>
        <sz val="8"/>
        <rFont val="Arial"/>
        <family val="2"/>
      </rPr>
      <t xml:space="preserve"> (80 pA); </t>
    </r>
    <r>
      <rPr>
        <sz val="8"/>
        <color rgb="FFFF0000"/>
        <rFont val="Arial"/>
        <family val="2"/>
      </rPr>
      <t>**p = 0.0071</t>
    </r>
    <r>
      <rPr>
        <sz val="8"/>
        <rFont val="Arial"/>
        <family val="2"/>
      </rPr>
      <t xml:space="preserve"> (90 pA);</t>
    </r>
    <r>
      <rPr>
        <sz val="8"/>
        <color rgb="FFFF0000"/>
        <rFont val="Arial"/>
        <family val="2"/>
      </rPr>
      <t xml:space="preserve"> **p = 0.0028 </t>
    </r>
    <r>
      <rPr>
        <sz val="8"/>
        <rFont val="Arial"/>
        <family val="2"/>
      </rPr>
      <t>(100 pA);</t>
    </r>
    <r>
      <rPr>
        <sz val="8"/>
        <color rgb="FFFF0000"/>
        <rFont val="Arial"/>
        <family val="2"/>
      </rPr>
      <t xml:space="preserve"> **p = 0.0018</t>
    </r>
    <r>
      <rPr>
        <sz val="8"/>
        <rFont val="Arial"/>
        <family val="2"/>
      </rPr>
      <t xml:space="preserve"> (110 pA);</t>
    </r>
    <r>
      <rPr>
        <sz val="8"/>
        <color rgb="FFFF0000"/>
        <rFont val="Arial"/>
        <family val="2"/>
      </rPr>
      <t xml:space="preserve"> ***p = 0.0008</t>
    </r>
    <r>
      <rPr>
        <sz val="8"/>
        <rFont val="Arial"/>
        <family val="2"/>
      </rPr>
      <t xml:space="preserve"> (120 pA);</t>
    </r>
    <r>
      <rPr>
        <sz val="8"/>
        <color rgb="FFFF0000"/>
        <rFont val="Arial"/>
        <family val="2"/>
      </rPr>
      <t xml:space="preserve"> ****p &lt; 0.0001</t>
    </r>
    <r>
      <rPr>
        <sz val="8"/>
        <rFont val="Arial"/>
        <family val="2"/>
      </rPr>
      <t xml:space="preserve"> (130 pA); </t>
    </r>
    <r>
      <rPr>
        <sz val="8"/>
        <color rgb="FFFF0000"/>
        <rFont val="Arial"/>
        <family val="2"/>
      </rPr>
      <t xml:space="preserve">***p = 0.0001 </t>
    </r>
    <r>
      <rPr>
        <sz val="8"/>
        <rFont val="Arial"/>
        <family val="2"/>
      </rPr>
      <t>(140 pA);</t>
    </r>
    <r>
      <rPr>
        <sz val="8"/>
        <color rgb="FFFF0000"/>
        <rFont val="Arial"/>
        <family val="2"/>
      </rPr>
      <t xml:space="preserve"> ****p &lt; 0.0001</t>
    </r>
    <r>
      <rPr>
        <sz val="8"/>
        <rFont val="Arial"/>
        <family val="2"/>
      </rPr>
      <t xml:space="preserve"> (150 pA). Estrus vs PPDs3-5:  p = 0.9979 (0 pA);  p = 0.7806 (10 pA); p = 0.8826 (20 pA); p = 0.8689 (30 pA); p = 0.9496 (40 pA); p = 0.8845 (50 pA); p = 0.9496 (60 pA); p = 0.9621 (70 pA); p = 0.8902 (80 pA); p = 0.8087 (90 pA); p = 0.5654 (100 pA); p = 0.4167 (110 pA); p = 0.2228 (120 pA); </t>
    </r>
    <r>
      <rPr>
        <sz val="8"/>
        <color theme="7"/>
        <rFont val="Arial"/>
        <family val="2"/>
      </rPr>
      <t>p = 0.0983</t>
    </r>
    <r>
      <rPr>
        <sz val="8"/>
        <rFont val="Arial"/>
        <family val="2"/>
      </rPr>
      <t xml:space="preserve"> (130 pA); </t>
    </r>
    <r>
      <rPr>
        <sz val="8"/>
        <color rgb="FFFF0000"/>
        <rFont val="Arial"/>
        <family val="2"/>
      </rPr>
      <t>*p = 0.0374</t>
    </r>
    <r>
      <rPr>
        <sz val="8"/>
        <rFont val="Arial"/>
        <family val="2"/>
      </rPr>
      <t xml:space="preserve"> (140 pA);</t>
    </r>
    <r>
      <rPr>
        <sz val="8"/>
        <color theme="7"/>
        <rFont val="Arial"/>
        <family val="2"/>
      </rPr>
      <t xml:space="preserve"> </t>
    </r>
    <r>
      <rPr>
        <sz val="8"/>
        <color rgb="FFFF0000"/>
        <rFont val="Arial"/>
        <family val="2"/>
      </rPr>
      <t>*p = 0.0293</t>
    </r>
    <r>
      <rPr>
        <sz val="8"/>
        <color theme="7"/>
        <rFont val="Arial"/>
        <family val="2"/>
      </rPr>
      <t xml:space="preserve"> </t>
    </r>
    <r>
      <rPr>
        <sz val="8"/>
        <rFont val="Arial"/>
        <family val="2"/>
      </rPr>
      <t>(150 pA)</t>
    </r>
  </si>
  <si>
    <r>
      <t xml:space="preserve">Interaction: F(2,23) = 2.437, p = 0.1097, Row Factor: F (1, 35) = 21.41, P &lt; 0.0001; Column Factor, F(2, 23) = 4.789, p = 0.0182. Bonferroni's multiple comparisons test, </t>
    </r>
    <r>
      <rPr>
        <sz val="8"/>
        <color rgb="FFFF0000"/>
        <rFont val="Arial"/>
        <family val="2"/>
      </rPr>
      <t>p = 0.0229</t>
    </r>
    <r>
      <rPr>
        <sz val="8"/>
        <rFont val="Arial"/>
        <family val="2"/>
      </rPr>
      <t xml:space="preserve"> (oEPSC-oIPSC: Diestrus); </t>
    </r>
    <r>
      <rPr>
        <sz val="8"/>
        <color rgb="FFFF0000"/>
        <rFont val="Arial"/>
        <family val="2"/>
      </rPr>
      <t>p = 0.0278</t>
    </r>
    <r>
      <rPr>
        <sz val="8"/>
        <rFont val="Arial"/>
        <family val="2"/>
      </rPr>
      <t xml:space="preserve"> (oEPSC-oIPSC: Estrus); </t>
    </r>
    <r>
      <rPr>
        <sz val="8"/>
        <color rgb="FFFF0000"/>
        <rFont val="Arial"/>
        <family val="2"/>
      </rPr>
      <t>p &lt; 0.0001</t>
    </r>
    <r>
      <rPr>
        <sz val="8"/>
        <rFont val="Arial"/>
        <family val="2"/>
      </rPr>
      <t xml:space="preserve"> (oEPSC-oIPSC: PPDs 3-5); p = 0.9506 (oEPSC: Diestrus vs Estrus); p &gt; 0.9999 (oEPSC: Diestrus vs PPDs3-5); p &gt; 0.9999 (oEPSC: Estrus vs PPDs3-5); p = 0.9745 (oIPSC: Diestrus vs Estrus); p = 0.2416 (oIPSC: Diestrus vs PPDs3-5); p &gt; 0.9999 (oIPSC: Estrus vs PPDs3-5)</t>
    </r>
  </si>
  <si>
    <t>Repeated measure two-way ANOVA with Bonferroni's multiple comparisons test</t>
  </si>
  <si>
    <t>Interaction: F(1,6) = 0.05457, p = 0.8231, Row Factor: F (1, 6) = 4.333, p = 0.0825; Column Factor, F(1, 6) = 0.06848, p = 0.8023. Bonferroni's multiple comparisons test, p &gt; 0.9999 (Diestrous: VMHvll-VMHvlm); p &gt; 0.9999 (PPDs 3-5: VMHvll-VMHvlm); p = 0.5267 (Diestrus-PPDs3-5: VMHvll); p = 0.9241 (Diestrus-PPDs3-5: VMHvlm)</t>
  </si>
  <si>
    <t>Mcnemar test follwed by FDR correction of Benjamini and Hochberg</t>
  </si>
  <si>
    <t xml:space="preserve">p = 0.025347, q = 0.10645 (Virgin vs PPD1); p = 0.025347, q = 0.10645 (Virgin vs PPD3); p = 0.014306, q = 0.10645 (Virgin vs PPD5); p = 0.025347, q = 0.10645 (Virgin vs PPD7); p = 0.083265, q = 0.17485 (Virgin vs PPD14); p = 0.317311, q = 0.37019 (Virgin vs PPD21); p =1.000 q = 1.000 (PPD1 vs PPD3); p = 0.317311, q = 0.37019 (PPD1 vs PPD5); p = 1.000, q = 1.000 (PPD1 vs PPD7); p = 0.317311, q = 0.37019 (PPD1 vs PPD14); p = 0.045500, q = 0.119438 (PPD1 vs PPD21); p = 0.317311, q = 0.37019(PPD3 vs PPD5); p = 1.000, q = 1.000 (PPD3 vs PPD7); p = 0.317311, q = 0.37019 (PPD3 vs PPD14); p = 0.04500, q = 0.111943  (PPD3 vs PPD21); p = 0.317311, q = 0.37019 (PPD5 vs PPD7); p = 0.083265, q = 0.17485 (PPD5 vs PPD14); p = 0.025347, q = 0.10645 (PPD5 vs PPD21); p = 0.157299, q = 0.27527 (PPD7 vs PPD14); p = 0.04550, q = 0.11943 (PPD7 vs PPD21); p = 0.157299, q = 0.27527 (PPD14 vs PPD21)     </t>
  </si>
  <si>
    <r>
      <t xml:space="preserve">Chi-square = 10.50, df = 2, </t>
    </r>
    <r>
      <rPr>
        <sz val="8"/>
        <color rgb="FFFF0000"/>
        <rFont val="Arial"/>
        <family val="2"/>
      </rPr>
      <t>p = 0.0052</t>
    </r>
    <r>
      <rPr>
        <sz val="8"/>
        <rFont val="Arial"/>
        <family val="2"/>
      </rPr>
      <t xml:space="preserve"> (PPD1); Chi-square = 17.37, df = 2, </t>
    </r>
    <r>
      <rPr>
        <sz val="8"/>
        <color rgb="FFFF0000"/>
        <rFont val="Arial"/>
        <family val="2"/>
      </rPr>
      <t>p = 0.0002</t>
    </r>
    <r>
      <rPr>
        <sz val="8"/>
        <rFont val="Arial"/>
        <family val="2"/>
      </rPr>
      <t xml:space="preserve"> (PPDs 3- 5); Chi-square = 1.4000, df = 2, p = 0.4966 (PPD21)</t>
    </r>
  </si>
  <si>
    <r>
      <t xml:space="preserve">Interaction: F(4,36) = 3.218, p = 0.0234, Row Factor: F (2, 18) = 9.850, p = 0.0013; Column Factor, F(1.803, 32.46) = 5.491, p = 0.0107. Bonferroni's multiple comparisons test, PPD1: p = 0.2345 (Male vs Female), </t>
    </r>
    <r>
      <rPr>
        <sz val="8"/>
        <color rgb="FFFF0000"/>
        <rFont val="Arial"/>
        <family val="2"/>
      </rPr>
      <t>p = 0.0048</t>
    </r>
    <r>
      <rPr>
        <sz val="8"/>
        <rFont val="Arial"/>
        <family val="2"/>
      </rPr>
      <t xml:space="preserve"> (Male vs Juvenile),p = 0.5249 (Female vs Juvenile); PPDs 3-5: </t>
    </r>
    <r>
      <rPr>
        <sz val="8"/>
        <color rgb="FFFF0000"/>
        <rFont val="Arial"/>
        <family val="2"/>
      </rPr>
      <t>p = 0.0249</t>
    </r>
    <r>
      <rPr>
        <sz val="8"/>
        <rFont val="Arial"/>
        <family val="2"/>
      </rPr>
      <t xml:space="preserve"> (Male vs Female), </t>
    </r>
    <r>
      <rPr>
        <sz val="8"/>
        <color rgb="FFFF0000"/>
        <rFont val="Arial"/>
        <family val="2"/>
      </rPr>
      <t>p &lt; 0.0001</t>
    </r>
    <r>
      <rPr>
        <sz val="8"/>
        <rFont val="Arial"/>
        <family val="2"/>
      </rPr>
      <t xml:space="preserve"> (Male vs Juvenile), p = 0.4496 (Female vs Juvenile); PPD21: p &gt; 0.9999 (Male vs Female), p = 0.7960 (Male vs Juvenile), p &gt; 0.9999 (Female vs Juvenile); Male: diff = 0 (PPD1 vs. PPDs 3-5); p &gt; 0.9999 (PPD1 vs. PPD21); p &gt; 0.9999 (PPDs3-5 vs. PPD21); Female: p = 0.5068 (PPD1 vs. PPDs 3-5); p &gt; 0.9587 (PPD1 vs. PPD21); p = 0.2011 (PPDs3-5 vs. PPD21); Juvenile: p = 0.5406 (PPD1 vs. PPDs 3-5); p = 0.2445 (PPD1 vs. PPD21); </t>
    </r>
    <r>
      <rPr>
        <sz val="8"/>
        <color theme="7"/>
        <rFont val="Arial"/>
        <family val="2"/>
      </rPr>
      <t>p = 0.0698</t>
    </r>
    <r>
      <rPr>
        <sz val="8"/>
        <rFont val="Arial"/>
        <family val="2"/>
      </rPr>
      <t xml:space="preserve"> (PPDs3-5 vs. PPD21) </t>
    </r>
  </si>
  <si>
    <r>
      <t xml:space="preserve">Interaction: F(4,36) = 14.20, p &lt; 0.0001, Row Factor: F (2, 18) = 14.97, p = 0.0001; Column Factor, F(1.343, 24.17) = 24.57, p &lt; 0.0001. Bonferroni's multiple comparisons test, PPD1: p = 0.5790 (Male vs Female); </t>
    </r>
    <r>
      <rPr>
        <sz val="8"/>
        <color rgb="FFFF0000"/>
        <rFont val="Arial"/>
        <family val="2"/>
      </rPr>
      <t>p = 0.0444</t>
    </r>
    <r>
      <rPr>
        <sz val="8"/>
        <rFont val="Arial"/>
        <family val="2"/>
      </rPr>
      <t xml:space="preserve"> (Male vs Juvenile); p = 0.5572 (Female vs Juvenile); PPDs 3-5: </t>
    </r>
    <r>
      <rPr>
        <sz val="8"/>
        <color rgb="FFFF0000"/>
        <rFont val="Arial"/>
        <family val="2"/>
      </rPr>
      <t>p = 0.0316</t>
    </r>
    <r>
      <rPr>
        <sz val="8"/>
        <rFont val="Arial"/>
        <family val="2"/>
      </rPr>
      <t xml:space="preserve"> (Male vs Female); </t>
    </r>
    <r>
      <rPr>
        <sz val="8"/>
        <color rgb="FFFF0000"/>
        <rFont val="Arial"/>
        <family val="2"/>
      </rPr>
      <t>p = 0.0062</t>
    </r>
    <r>
      <rPr>
        <sz val="8"/>
        <rFont val="Arial"/>
        <family val="2"/>
      </rPr>
      <t xml:space="preserve"> (Male vs Juvenile);</t>
    </r>
    <r>
      <rPr>
        <sz val="8"/>
        <color rgb="FFFF0000"/>
        <rFont val="Arial"/>
        <family val="2"/>
      </rPr>
      <t xml:space="preserve"> p = 0.0282</t>
    </r>
    <r>
      <rPr>
        <sz val="8"/>
        <rFont val="Arial"/>
        <family val="2"/>
      </rPr>
      <t xml:space="preserve"> (Female vs Juvenile); PPD21: p = 0.6422 (Male vs Female); p = 0.9535 (Male vs Juvenile); p = 0.8867 (Female vs Juvenile); Male: diff = 0 (PPD1 vs. PPDs 3-5); p &gt; 0.9999 (PPD1 vs. PPD21); p &gt; 0.9999 (PPDs3-5 vs. PPD21); Female: p = 0.1061 (PPD1 vs. PPDs 3-5); p &gt; 0.9999 (PPD1 vs. PPD21); </t>
    </r>
    <r>
      <rPr>
        <sz val="8"/>
        <color rgb="FFFF0000"/>
        <rFont val="Arial"/>
        <family val="2"/>
      </rPr>
      <t>p = 0.0376</t>
    </r>
    <r>
      <rPr>
        <sz val="8"/>
        <rFont val="Arial"/>
        <family val="2"/>
      </rPr>
      <t xml:space="preserve"> (PPDs3-5 vs. PPD21); Juvenile: </t>
    </r>
    <r>
      <rPr>
        <sz val="8"/>
        <color rgb="FFFF0000"/>
        <rFont val="Arial"/>
        <family val="2"/>
      </rPr>
      <t>p = 0.0275</t>
    </r>
    <r>
      <rPr>
        <sz val="8"/>
        <rFont val="Arial"/>
        <family val="2"/>
      </rPr>
      <t xml:space="preserve"> (PPD1 vs. PPDs 3-5); </t>
    </r>
    <r>
      <rPr>
        <sz val="8"/>
        <color theme="7"/>
        <rFont val="Arial"/>
        <family val="2"/>
      </rPr>
      <t>p = 0.0537</t>
    </r>
    <r>
      <rPr>
        <sz val="8"/>
        <rFont val="Arial"/>
        <family val="2"/>
      </rPr>
      <t xml:space="preserve"> (PPD1 vs. PPD21); </t>
    </r>
    <r>
      <rPr>
        <sz val="8"/>
        <color rgb="FFFF0000"/>
        <rFont val="Arial"/>
        <family val="2"/>
      </rPr>
      <t>p = 0.0066</t>
    </r>
    <r>
      <rPr>
        <sz val="8"/>
        <rFont val="Arial"/>
        <family val="2"/>
      </rPr>
      <t xml:space="preserve"> (PPDs3-5 vs. PPD21)</t>
    </r>
  </si>
  <si>
    <t>P = 0.8125, W = -4</t>
  </si>
  <si>
    <t>p = 0.8438 , W = 3 (1st pup: saline vs CNO)</t>
  </si>
  <si>
    <r>
      <rPr>
        <sz val="8"/>
        <color rgb="FFFF0000"/>
        <rFont val="Arial"/>
        <family val="2"/>
      </rPr>
      <t>p = 0.0156</t>
    </r>
    <r>
      <rPr>
        <sz val="8"/>
        <rFont val="Arial"/>
        <family val="2"/>
      </rPr>
      <t>, W = 28</t>
    </r>
  </si>
  <si>
    <r>
      <rPr>
        <sz val="8"/>
        <color rgb="FFFF0000"/>
        <rFont val="Arial"/>
        <family val="2"/>
      </rPr>
      <t>p = 0.0156</t>
    </r>
    <r>
      <rPr>
        <sz val="8"/>
        <rFont val="Arial"/>
        <family val="2"/>
      </rPr>
      <t>, W = -28</t>
    </r>
  </si>
  <si>
    <t>p = 0.3839, t = 0.9540, df = 5 (All pup: saline vs CNO)</t>
  </si>
  <si>
    <t>p = 0.2188, W = -16</t>
  </si>
  <si>
    <t>p = 0.2969, W = -14</t>
  </si>
  <si>
    <t>p = 0.5781, W = 8</t>
  </si>
  <si>
    <r>
      <t xml:space="preserve">Interaction: F(1,11) = 0.9400, p = 0.3531, Row Factor: F (1, 11) = 4.564, p = 0.0560; Column Factor, F(1, 11) = 0.9019, p = 0.3627. Bonferroni's multiple comparisons test, P &gt; 0.9999 (Saline-CNO: mCherry); P = 0.3709 (Saline-CNO: hM4Di); </t>
    </r>
    <r>
      <rPr>
        <sz val="8"/>
        <color theme="7"/>
        <rFont val="Arial"/>
        <family val="2"/>
      </rPr>
      <t>p = 0.0572</t>
    </r>
    <r>
      <rPr>
        <sz val="8"/>
        <rFont val="Arial"/>
        <family val="2"/>
      </rPr>
      <t xml:space="preserve"> (mCherry-hM4Di: saline); p = 0.2300 (mCherry-hM4Di: CNO)</t>
    </r>
  </si>
  <si>
    <r>
      <t xml:space="preserve">Interaction: F(1,11) = 0.4619, p = 0.5108, Row Factor: F (1, 11) = 0.3818, p = 0.5492; Column Factor, F(1, 11) = 10.89, p = 0.0071. Bonferroni's multiple comparisons test, p = 0.2035 (Saline-CNO: mCherry); </t>
    </r>
    <r>
      <rPr>
        <sz val="8"/>
        <color rgb="FFFF0000"/>
        <rFont val="Arial"/>
        <family val="2"/>
      </rPr>
      <t>p = 0.0274</t>
    </r>
    <r>
      <rPr>
        <sz val="8"/>
        <rFont val="Arial"/>
        <family val="2"/>
      </rPr>
      <t xml:space="preserve"> (Saline-CNO: hM4Di); p = 0.8168 (mCherry-hM4Di: saline); p &gt; 0.9999 (mCherry-hM4Di: CNO)</t>
    </r>
  </si>
  <si>
    <t>Interaction: F(1,10) = 0.2872, p = 0.6038, Row Factor: F (1, 10) = 0.6648, p = 0.4338; Column Factor, F(1, 10) = 2.201, p = 0.1688. Bonferroni's multiple comparisons test, p = 0.4312 (Saline-CNO: mCherry); p = 0.9596 (Saline-CNO: hM4Di); p &gt; 0.9999 (mCherry-hM4Di: saline); p = 0.6914 (mCherry-hM4Di: CNO)</t>
  </si>
  <si>
    <t>Interaction: F(1,11) = 1.571, P = 0.2361, Row Factor: F (1, 11) = 0.06330, P = 0.8060; Column Factor, F(1, 11) = 0.03364, P = 0.8578. Bonferroni's multiple comparisons test, P = 0.6973 (Off-On: EYFP); p = 0.8954 (Off-On: ChR2); p &gt; 0.9999 (GFP-ChR2: off); p = 0.8069 (GFP-ChR2: on)</t>
  </si>
  <si>
    <t>Interaction: F(1,6) = 1.228, p = 0.3103, Row Factor: F (1, 9) = 0.5659, p = 0.4711; Column Factor, F(1, 6) = 0.02193, p = 0.8871. Bonferroni's multiple comparisons test, p = 0.4702 (oEPSC-oIPSC: Estrous); p &gt; 0.9999 (oEPSC-oIPSC: PPDs 3-5);  p &gt; 0.9999 (Estrus-PPDs3-5: oEPSC); p = 0.6447 (Estrus-PPDs3-5: oIPSC)</t>
  </si>
  <si>
    <t>Interaction: F(1,6) = 0.004118, p = 0.9509, Row Factor: F (1, 9) = 1.790, P = 0.2138; Column Factor, F(1, 9) = 0.09758, p = 0.7653. Bonferroni's multiple comparisons test, p = 0.4927 (oEPSC-oIPSC: Estrous); p = 0.4939 (oEPSC-oIPSC: PPDs 3-5); p &gt; 0.9999 (Estrus-PPDs3-5: oEPSC); p &gt; 0.9999 (Estrus-PPDs3-5: oIPSC)</t>
  </si>
  <si>
    <r>
      <t xml:space="preserve">Interaction: F(6,84) = 0.8840, p = 0.5104, Row Factor: F (3, 84) = 14.80, p &lt; 0.0001; Column Factor, F(2, 84) = 12.37, p &lt; 0.0001. Bonferroni's multiple comparisons test, Male: p = 0.8577 (Diestrus vs Estrous); </t>
    </r>
    <r>
      <rPr>
        <sz val="8"/>
        <color rgb="FFFF0000"/>
        <rFont val="Arial"/>
        <family val="2"/>
      </rPr>
      <t>p = 0.0087</t>
    </r>
    <r>
      <rPr>
        <sz val="8"/>
        <color theme="1"/>
        <rFont val="Arial"/>
        <family val="2"/>
      </rPr>
      <t xml:space="preserve"> (Diestrous vs PPDs 3-5); p = 0.1485 (Estrous vs PPDs 3-5); Female: p &gt; 0.9999 (Diestrous vs Estrous); </t>
    </r>
    <r>
      <rPr>
        <sz val="8"/>
        <color rgb="FFFF0000"/>
        <rFont val="Arial"/>
        <family val="2"/>
      </rPr>
      <t>p = 0.0097</t>
    </r>
    <r>
      <rPr>
        <sz val="8"/>
        <color theme="1"/>
        <rFont val="Arial"/>
        <family val="2"/>
      </rPr>
      <t xml:space="preserve"> (Diestrous vs PPDs 3-5); </t>
    </r>
    <r>
      <rPr>
        <sz val="8"/>
        <color rgb="FFFF0000"/>
        <rFont val="Arial"/>
        <family val="2"/>
      </rPr>
      <t>p = 0.0099</t>
    </r>
    <r>
      <rPr>
        <sz val="8"/>
        <color theme="1"/>
        <rFont val="Arial"/>
        <family val="2"/>
      </rPr>
      <t xml:space="preserve"> (Estrous vs PPDs 3-5); Juvenile: p &gt; 0.9999 (Diestrous vs Estrous); </t>
    </r>
    <r>
      <rPr>
        <sz val="8"/>
        <color theme="7"/>
        <rFont val="Arial"/>
        <family val="2"/>
      </rPr>
      <t>p = 0.0872</t>
    </r>
    <r>
      <rPr>
        <sz val="8"/>
        <color theme="1"/>
        <rFont val="Arial"/>
        <family val="2"/>
      </rPr>
      <t xml:space="preserve"> (Diestrous vs PPDs 3-5); </t>
    </r>
    <r>
      <rPr>
        <sz val="8"/>
        <color rgb="FFFF0000"/>
        <rFont val="Arial"/>
        <family val="2"/>
      </rPr>
      <t xml:space="preserve">p = 0.0475 </t>
    </r>
    <r>
      <rPr>
        <sz val="8"/>
        <color theme="1"/>
        <rFont val="Arial"/>
        <family val="2"/>
      </rPr>
      <t>(Estrous vs PPDs 3-5); Object: p &gt; 0.9999 (Diestrous vs Estrous); p &gt; 0,9999 (Diestrous vs PPDs 3-5); p &gt; 0.9999 (Estrous vs PPDs 3-5); Diestrous: p &gt; 0.9999 (Male vs Female); p &gt; 0.9999 (Male vs Juvenile);</t>
    </r>
    <r>
      <rPr>
        <sz val="8"/>
        <color theme="7"/>
        <rFont val="Arial"/>
        <family val="2"/>
      </rPr>
      <t xml:space="preserve"> p = 0.0783</t>
    </r>
    <r>
      <rPr>
        <sz val="8"/>
        <color theme="1"/>
        <rFont val="Arial"/>
        <family val="2"/>
      </rPr>
      <t xml:space="preserve"> (Male vs object); p &gt; 0.9999 (Female vs Juvenile); </t>
    </r>
    <r>
      <rPr>
        <sz val="8"/>
        <color theme="7"/>
        <rFont val="Arial"/>
        <family val="2"/>
      </rPr>
      <t>p = 0.0673</t>
    </r>
    <r>
      <rPr>
        <sz val="8"/>
        <color theme="1"/>
        <rFont val="Arial"/>
        <family val="2"/>
      </rPr>
      <t xml:space="preserve"> (Female vs Object); p = 0.2815 (Juvenile vs Object); Estrous: p &gt; 0.9999 (Male vs Female); p = 0.4195 (Male vs Juvenile); </t>
    </r>
    <r>
      <rPr>
        <sz val="8"/>
        <color rgb="FFFF0000"/>
        <rFont val="Arial"/>
        <family val="2"/>
      </rPr>
      <t>p = 0.0133</t>
    </r>
    <r>
      <rPr>
        <sz val="8"/>
        <color theme="1"/>
        <rFont val="Arial"/>
        <family val="2"/>
      </rPr>
      <t xml:space="preserve"> (Male vs Object); p &gt; 0.9999 (Female vs Juvenile); p = 0.2085 (Female vs Object); p &gt; 0.9999 (Juvenile vs Object);  PPDs 3-5: p &gt; 0.9999 (Male vs Female); p &gt; 0.9999 (Male vs Juvenile); </t>
    </r>
    <r>
      <rPr>
        <sz val="8"/>
        <color rgb="FFFF0000"/>
        <rFont val="Arial"/>
        <family val="2"/>
      </rPr>
      <t>p &lt; 0.00001</t>
    </r>
    <r>
      <rPr>
        <sz val="8"/>
        <color theme="1"/>
        <rFont val="Arial"/>
        <family val="2"/>
      </rPr>
      <t xml:space="preserve"> (Male vs object); p &gt; 0.9999 (Female vs Juvenile); </t>
    </r>
    <r>
      <rPr>
        <sz val="8"/>
        <color rgb="FFFF0000"/>
        <rFont val="Arial"/>
        <family val="2"/>
      </rPr>
      <t>p &lt; 0.00001</t>
    </r>
    <r>
      <rPr>
        <sz val="8"/>
        <color theme="1"/>
        <rFont val="Arial"/>
        <family val="2"/>
      </rPr>
      <t xml:space="preserve"> (Female vs Object); </t>
    </r>
    <r>
      <rPr>
        <sz val="8"/>
        <color rgb="FFFF0000"/>
        <rFont val="Arial"/>
        <family val="2"/>
      </rPr>
      <t xml:space="preserve">p = 0.0069 </t>
    </r>
    <r>
      <rPr>
        <sz val="8"/>
        <color theme="1"/>
        <rFont val="Arial"/>
        <family val="2"/>
      </rPr>
      <t xml:space="preserve">(Juvenile vs Object);       </t>
    </r>
  </si>
  <si>
    <r>
      <rPr>
        <sz val="8"/>
        <color rgb="FFFF0000"/>
        <rFont val="Arial"/>
        <family val="2"/>
      </rPr>
      <t>p &lt; 0.0001</t>
    </r>
    <r>
      <rPr>
        <sz val="8"/>
        <rFont val="Arial"/>
        <family val="2"/>
      </rPr>
      <t>, t = 23.37, df = 4</t>
    </r>
  </si>
  <si>
    <r>
      <rPr>
        <sz val="8"/>
        <color theme="7"/>
        <rFont val="Arial"/>
        <family val="2"/>
      </rPr>
      <t>p = 0.0696</t>
    </r>
    <r>
      <rPr>
        <sz val="8"/>
        <rFont val="Arial"/>
        <family val="2"/>
      </rPr>
      <t>, t = 2.461, df = 4</t>
    </r>
  </si>
  <si>
    <r>
      <t xml:space="preserve">Interaction: F(1,10) = 5.589, p = 0.0397, Row Factor: F (1, 10) = 6.755, p = 0.0265; Column Factor, F(1, 10) = 18.97, p = 0.0014. Bonferroni's multiple comparisons test, p = 0.4430 (Saline-CNO: mCherry); </t>
    </r>
    <r>
      <rPr>
        <sz val="8"/>
        <color rgb="FFFF0000"/>
        <rFont val="Arial"/>
        <family val="2"/>
      </rPr>
      <t>p = 0.0008</t>
    </r>
    <r>
      <rPr>
        <sz val="8"/>
        <rFont val="Arial"/>
        <family val="2"/>
      </rPr>
      <t xml:space="preserve"> (Saline-CNO: hM4Di);  p &gt; 0.9999 (mCherry-hM4Di: saline);</t>
    </r>
    <r>
      <rPr>
        <sz val="8"/>
        <color rgb="FFFF0000"/>
        <rFont val="Arial"/>
        <family val="2"/>
      </rPr>
      <t xml:space="preserve"> p = 0.0044</t>
    </r>
    <r>
      <rPr>
        <sz val="8"/>
        <rFont val="Arial"/>
        <family val="2"/>
      </rPr>
      <t xml:space="preserve"> (mCherry-hM4Di: CNO)</t>
    </r>
  </si>
  <si>
    <r>
      <t>Interaction: F(1,10) = 7.906, p = 0.0184, Row Factor: F (1, 10) = 2.171, p = 0.1714; Column Factor, F(1, 10) = 14.89, p = 0.0032. Bonferroni's multiple comparisons test, p &gt; 0.9999 (Saline-CNO: mCherry);</t>
    </r>
    <r>
      <rPr>
        <sz val="8"/>
        <color rgb="FFFF0000"/>
        <rFont val="Arial"/>
        <family val="2"/>
      </rPr>
      <t xml:space="preserve"> p = 0.0008 </t>
    </r>
    <r>
      <rPr>
        <sz val="8"/>
        <rFont val="Arial"/>
        <family val="2"/>
      </rPr>
      <t>(Saline-CNO: hM4Di);  p &gt; 0.9999 (mCherry-hM4Di: saline);</t>
    </r>
    <r>
      <rPr>
        <sz val="8"/>
        <color rgb="FFFF0000"/>
        <rFont val="Arial"/>
        <family val="2"/>
      </rPr>
      <t xml:space="preserve"> p = 0.0395</t>
    </r>
    <r>
      <rPr>
        <sz val="8"/>
        <rFont val="Arial"/>
        <family val="2"/>
      </rPr>
      <t xml:space="preserve"> (mCherry-hM4Di: CNO)</t>
    </r>
  </si>
  <si>
    <r>
      <t xml:space="preserve">Interaction: F(1,10) = 2.385, p = 0.1536, Row Factor: F (1, 10) = 6.754, p = 0.0265; Column Factor, F(1, 10) = 1.658, p = 0.2269. Bonferroni's multiple comparisons test, p = 0.1869 (Saline-CNO: mCherry); p &gt; 0.9999 (Saline-CNO: hM4Di); p = 0.3050 (mCherry-hM4Di: saline); </t>
    </r>
    <r>
      <rPr>
        <sz val="8"/>
        <color rgb="FFFF0000"/>
        <rFont val="Arial"/>
        <family val="2"/>
      </rPr>
      <t>p = 0.0134</t>
    </r>
    <r>
      <rPr>
        <sz val="8"/>
        <rFont val="Arial"/>
        <family val="2"/>
      </rPr>
      <t xml:space="preserve"> (mCherry-hM4Di: CNO)</t>
    </r>
  </si>
  <si>
    <r>
      <t xml:space="preserve">F(3.000,28.16) = 10.83, p &lt; 0.0001. Tukey's multiple comparisons test, </t>
    </r>
    <r>
      <rPr>
        <sz val="8"/>
        <color rgb="FFFF0000"/>
        <rFont val="Arial"/>
        <family val="2"/>
      </rPr>
      <t>p = 0.0004</t>
    </r>
    <r>
      <rPr>
        <sz val="8"/>
        <rFont val="Arial"/>
        <family val="2"/>
      </rPr>
      <t xml:space="preserve"> (Virgin vs PPD3); p = 0.15819(Virgin vs Separation);</t>
    </r>
    <r>
      <rPr>
        <sz val="8"/>
        <color rgb="FFFF0000"/>
        <rFont val="Arial"/>
        <family val="2"/>
      </rPr>
      <t xml:space="preserve"> p = 0.0010</t>
    </r>
    <r>
      <rPr>
        <sz val="8"/>
        <rFont val="Arial"/>
        <family val="2"/>
      </rPr>
      <t xml:space="preserve"> (Virgin vs Reunion); </t>
    </r>
    <r>
      <rPr>
        <sz val="8"/>
        <color rgb="FFFF0000"/>
        <rFont val="Arial"/>
        <family val="2"/>
      </rPr>
      <t>p = 0.0178</t>
    </r>
    <r>
      <rPr>
        <sz val="8"/>
        <rFont val="Arial"/>
        <family val="2"/>
      </rPr>
      <t xml:space="preserve"> (PPD3 vs Sepration); p = 0.9796 (PPD3 vs Reunion);</t>
    </r>
    <r>
      <rPr>
        <sz val="8"/>
        <color rgb="FFFF0000"/>
        <rFont val="Arial"/>
        <family val="2"/>
      </rPr>
      <t xml:space="preserve"> p = 0.0062</t>
    </r>
    <r>
      <rPr>
        <sz val="8"/>
        <rFont val="Arial"/>
        <family val="2"/>
      </rPr>
      <t xml:space="preserve"> (Separation vs Reunion) </t>
    </r>
  </si>
  <si>
    <t xml:space="preserve">Juvenile: p = 1, q = 1 (PPD1 vs PPDs 3-5); p = 0.1572, q = 0.2358 (PPD1 vs PPD21); p = 0.0832, q = 0.2358 (PPDs3-5 vs PPD21). Female: p = 0.0832, q = 0.1248 (PPD1 vs PPDs 3-5); p = 0.3173, q = 0.3173 (PPD1 vs PPD21); p = 0.0455, q = 0.1248 (PPDs3-5 vs PPD21). Male: diif = 0 (PPD1 vs PPDs 3-5); p = 0.3173, q = 0.4760 (PPD1 vs PPD21); p = 0.3173, q = 0.4760(PPDs3-5 vs PPD21). </t>
  </si>
  <si>
    <r>
      <rPr>
        <sz val="8"/>
        <color rgb="FFFF0000"/>
        <rFont val="Arial"/>
        <family val="2"/>
      </rPr>
      <t>p = 0.00257</t>
    </r>
    <r>
      <rPr>
        <sz val="8"/>
        <rFont val="Arial"/>
        <family val="2"/>
      </rPr>
      <t>, df = 6, Q = 20.18182</t>
    </r>
  </si>
  <si>
    <r>
      <rPr>
        <sz val="8"/>
        <color rgb="FFFF0000"/>
        <rFont val="Arial"/>
        <family val="2"/>
      </rPr>
      <t>p = 0.0009</t>
    </r>
    <r>
      <rPr>
        <sz val="8"/>
        <rFont val="Arial"/>
        <family val="2"/>
      </rPr>
      <t>,</t>
    </r>
    <r>
      <rPr>
        <sz val="8"/>
        <color rgb="FFFF0000"/>
        <rFont val="Arial"/>
        <family val="2"/>
      </rPr>
      <t xml:space="preserve"> </t>
    </r>
    <r>
      <rPr>
        <sz val="8"/>
        <rFont val="Arial"/>
        <family val="2"/>
      </rPr>
      <t>t = 6.966, df = 5 (Diestrus vs Separation); p = 0.4834, t = 0.7566, df = 5 (PPDs3-5 vs Separation)</t>
    </r>
  </si>
  <si>
    <t>p = 0.5041, t = 0.7194, df = 5 (Diestrus vs Separation); p = 0.2352, t = 1.349, df = 5 (PPDs3-5 vs Separation)</t>
  </si>
  <si>
    <r>
      <t xml:space="preserve">p = 0.0265. Dunnet's multiple comparisons test, p &gt; 0.9999 (Virgin vs PPD1); p = 0.6827 (Virgin vs PPD3); </t>
    </r>
    <r>
      <rPr>
        <sz val="8"/>
        <color rgb="FFFF0000"/>
        <rFont val="Arial"/>
        <family val="2"/>
      </rPr>
      <t>p = 0.0223</t>
    </r>
    <r>
      <rPr>
        <sz val="8"/>
        <rFont val="Arial"/>
        <family val="2"/>
      </rPr>
      <t xml:space="preserve"> (Virgin vs PPD5); p = 0.6827 (Virgin vs PPD7); p &gt; 0.9999 (Virgin vs PPD14); P &gt; 0.9999 (Virgin vs PPD21); p &gt; 0.9999 (PPD1 vs PPD3);  p &gt; 0.9999 (PPD1 vs PPD5); p &gt; 0.9999 (PPD1 vs PPD7); p &gt; 0.9999 (PPD1 vs PPD14); p &gt; 0.9999 (PPD1 vs PPD21); p &gt; 0.9999 (PPD3 vs PPD5); p &gt; 0.9999 (PPD3 vs PPD7); p &gt; 0.9999 (PPD3 vs PPD14); p &gt; 0.9999  (PPD3 vs PPD21); p &gt; 0.9999 (PPD5 vs PPD7); p &gt; 0.9999 (PPD5 vs PPD14); p = 0.2820  (PPD5 vs PPD21); p &gt; 0.9999 (PPD7 vs PPD14); p &gt; 0.9999 (PPD7 vs PPD21); p &gt; 0.9999 (PPD14 vs PPD21)     </t>
    </r>
  </si>
  <si>
    <r>
      <t xml:space="preserve">p = 0.0042. Dunnet's multiple comparisons test,  p &gt; 0.9999 (Virgin vs PPD1); p = 0.3393 (Virgin vs PPD3); </t>
    </r>
    <r>
      <rPr>
        <sz val="8"/>
        <color rgb="FFFF0000"/>
        <rFont val="Arial"/>
        <family val="2"/>
      </rPr>
      <t>p = 0.0282</t>
    </r>
    <r>
      <rPr>
        <sz val="8"/>
        <rFont val="Arial"/>
        <family val="2"/>
      </rPr>
      <t xml:space="preserve"> (Virgin vs PPD5); p = 0.1053 (Virgin vs PPD7); p &gt; 0.9999 (Virgin vs PPD14); p &gt; 0.9999 (Virgin vs PPD21); p &gt; 0.9999 (PPD1 vs PPD3);  p &gt; 0.9999 (PPD1 vs PPD5); p &gt; 0.9999 (PPD1 vs PPD7); p &gt; 0.9999 (PPD1 vs PPD14); p &gt; 0.9999 (PPD1 vs PPD21); p &gt; 0.9999 (PPD3 vs PPD5); p &gt; 0.9999 (PPD3 vs PPD7); p &gt; 0.9999 (PPD3 vs PPD14); p = 0.9454  (PPD3 vs PPD21); p &gt; 0.9999 (PPD5 vs PPD7); p &gt; 0.9999 (PPD5 vs PPD14); p = 0.1053  (PPD5 vs PPD21); p &gt; 0.9999 (PPD7 vs PPD14); p = 0.3393 (PPD7 vs PPD21); p &gt; 0.9999 (PPD14 vs PPD21)    </t>
    </r>
  </si>
  <si>
    <t>Passed: Cochran's Rule (Diestrus vs PPDs3-5, Estrus vs PPDs3-5); Fail to pass: Cochran's Rule (Diesturs vs Estrus)</t>
  </si>
  <si>
    <t>Interaction: F(15,375) = 1.068, p = 0.3845, Row Factor: F (1.950, 48.75) = 34.09, p &lt; 0.0001; Column Factor, F(1, 25) = 1.741, p = 0.1989. Bonferroni's multiple comparisons test, p &gt; 0.9999 (Diestrus vs PPDs 3-5).  Diestrus vs PPDs3-5:  p &gt; 0.9999 (0 pA);  P &gt; 0.9999 (10 pA); P &gt; 0.9999 (20 pA); P &gt; 0.9999 (30 pA); P &gt; 0.9999 (40 pA); P &gt; 0.9999 (50 pA); P &gt; 0.9999  (60 pA); P &gt; 0.9999 (70 pA); P &gt; 0.9999 (80 pA); P &gt; 0.9999 (90 pA); P&gt; 0.9999 (100 pA); P&gt; 0.9999 (110 pA); P &gt; 0.9999 (120 pA); P &gt; 0.9999 (130 pA); P &gt; 0.9999 (140 pA); P &gt; 0.9999 (150 p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8"/>
      <name val="Arial"/>
      <family val="2"/>
    </font>
    <font>
      <b/>
      <sz val="9"/>
      <name val="Arial"/>
      <family val="2"/>
    </font>
    <font>
      <sz val="8"/>
      <name val="Arial"/>
      <family val="2"/>
    </font>
    <font>
      <sz val="8"/>
      <color theme="1"/>
      <name val="Arial"/>
      <family val="2"/>
    </font>
    <font>
      <sz val="8"/>
      <color rgb="FFFF0000"/>
      <name val="Arial"/>
      <family val="2"/>
    </font>
    <font>
      <sz val="8"/>
      <color theme="7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/>
    <xf numFmtId="0" fontId="4" fillId="0" borderId="2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4" fillId="0" borderId="0" xfId="0" applyFont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10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left" vertical="center" wrapText="1"/>
    </xf>
    <xf numFmtId="0" fontId="4" fillId="0" borderId="3" xfId="0" applyFont="1" applyBorder="1" applyAlignment="1">
      <alignment horizontal="left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1571B-42EF-48A8-9026-525FF01516A7}">
  <dimension ref="A3:G75"/>
  <sheetViews>
    <sheetView tabSelected="1" workbookViewId="0">
      <selection activeCell="F56" sqref="F56"/>
    </sheetView>
  </sheetViews>
  <sheetFormatPr defaultRowHeight="15" x14ac:dyDescent="0.25"/>
  <cols>
    <col min="1" max="1" width="9.140625" style="7"/>
    <col min="3" max="3" width="18.140625" customWidth="1"/>
    <col min="4" max="4" width="17" customWidth="1"/>
    <col min="5" max="5" width="17.7109375" customWidth="1"/>
    <col min="6" max="6" width="64.5703125" customWidth="1"/>
  </cols>
  <sheetData>
    <row r="3" spans="1:7" ht="33" customHeight="1" x14ac:dyDescent="0.25">
      <c r="A3" s="16" t="s">
        <v>0</v>
      </c>
      <c r="B3" s="1" t="s">
        <v>1</v>
      </c>
      <c r="C3" s="2" t="s">
        <v>2</v>
      </c>
      <c r="D3" s="2" t="s">
        <v>3</v>
      </c>
      <c r="E3" s="3" t="s">
        <v>4</v>
      </c>
      <c r="F3" s="2" t="s">
        <v>5</v>
      </c>
    </row>
    <row r="4" spans="1:7" ht="26.25" customHeight="1" x14ac:dyDescent="0.25">
      <c r="A4" s="33">
        <v>1</v>
      </c>
      <c r="B4" s="20" t="s">
        <v>35</v>
      </c>
      <c r="C4" s="35" t="s">
        <v>47</v>
      </c>
      <c r="D4" s="26" t="s">
        <v>146</v>
      </c>
      <c r="E4" s="13" t="s">
        <v>160</v>
      </c>
      <c r="F4" s="4" t="s">
        <v>218</v>
      </c>
    </row>
    <row r="5" spans="1:7" ht="129.75" customHeight="1" x14ac:dyDescent="0.25">
      <c r="A5" s="34"/>
      <c r="B5" s="21"/>
      <c r="C5" s="36"/>
      <c r="D5" s="27"/>
      <c r="E5" s="9" t="s">
        <v>191</v>
      </c>
      <c r="F5" s="4" t="s">
        <v>192</v>
      </c>
      <c r="G5" s="17"/>
    </row>
    <row r="6" spans="1:7" ht="99" customHeight="1" x14ac:dyDescent="0.25">
      <c r="A6" s="34"/>
      <c r="B6" s="6" t="s">
        <v>36</v>
      </c>
      <c r="C6" s="4" t="s">
        <v>47</v>
      </c>
      <c r="D6" s="4" t="s">
        <v>149</v>
      </c>
      <c r="E6" s="5" t="s">
        <v>32</v>
      </c>
      <c r="F6" s="4" t="s">
        <v>221</v>
      </c>
    </row>
    <row r="7" spans="1:7" ht="98.25" customHeight="1" x14ac:dyDescent="0.25">
      <c r="A7" s="34"/>
      <c r="B7" s="6" t="s">
        <v>21</v>
      </c>
      <c r="C7" s="4" t="s">
        <v>47</v>
      </c>
      <c r="D7" s="4" t="s">
        <v>149</v>
      </c>
      <c r="E7" s="5" t="s">
        <v>32</v>
      </c>
      <c r="F7" s="4" t="s">
        <v>222</v>
      </c>
    </row>
    <row r="8" spans="1:7" ht="55.5" customHeight="1" x14ac:dyDescent="0.25">
      <c r="A8" s="34"/>
      <c r="B8" s="6" t="s">
        <v>8</v>
      </c>
      <c r="C8" s="4" t="s">
        <v>28</v>
      </c>
      <c r="D8" s="4" t="s">
        <v>17</v>
      </c>
      <c r="E8" s="5" t="s">
        <v>67</v>
      </c>
      <c r="F8" s="4" t="s">
        <v>213</v>
      </c>
    </row>
    <row r="9" spans="1:7" ht="51.75" customHeight="1" x14ac:dyDescent="0.25">
      <c r="A9" s="34"/>
      <c r="B9" s="6" t="s">
        <v>9</v>
      </c>
      <c r="C9" s="4" t="s">
        <v>28</v>
      </c>
      <c r="D9" s="4" t="s">
        <v>17</v>
      </c>
      <c r="E9" s="5" t="s">
        <v>67</v>
      </c>
      <c r="F9" s="4" t="s">
        <v>214</v>
      </c>
    </row>
    <row r="10" spans="1:7" ht="57" customHeight="1" x14ac:dyDescent="0.25">
      <c r="A10" s="34"/>
      <c r="B10" s="6" t="s">
        <v>37</v>
      </c>
      <c r="C10" s="4" t="s">
        <v>28</v>
      </c>
      <c r="D10" s="4" t="s">
        <v>17</v>
      </c>
      <c r="E10" s="5" t="s">
        <v>67</v>
      </c>
      <c r="F10" s="4" t="s">
        <v>215</v>
      </c>
    </row>
    <row r="11" spans="1:7" ht="39.950000000000003" customHeight="1" x14ac:dyDescent="0.25">
      <c r="A11" s="34"/>
      <c r="B11" s="6" t="s">
        <v>12</v>
      </c>
      <c r="C11" s="4" t="s">
        <v>27</v>
      </c>
      <c r="D11" s="4" t="s">
        <v>149</v>
      </c>
      <c r="E11" s="5" t="s">
        <v>18</v>
      </c>
      <c r="F11" s="4" t="s">
        <v>150</v>
      </c>
    </row>
    <row r="12" spans="1:7" ht="52.5" customHeight="1" x14ac:dyDescent="0.25">
      <c r="A12" s="34"/>
      <c r="B12" s="6" t="s">
        <v>23</v>
      </c>
      <c r="C12" s="4" t="s">
        <v>29</v>
      </c>
      <c r="D12" s="4" t="s">
        <v>17</v>
      </c>
      <c r="E12" s="5" t="s">
        <v>67</v>
      </c>
      <c r="F12" s="4" t="s">
        <v>73</v>
      </c>
    </row>
    <row r="13" spans="1:7" ht="53.25" customHeight="1" x14ac:dyDescent="0.25">
      <c r="A13" s="34"/>
      <c r="B13" s="6" t="s">
        <v>24</v>
      </c>
      <c r="C13" s="4" t="s">
        <v>29</v>
      </c>
      <c r="D13" s="4" t="s">
        <v>17</v>
      </c>
      <c r="E13" s="5" t="s">
        <v>67</v>
      </c>
      <c r="F13" s="4" t="s">
        <v>74</v>
      </c>
    </row>
    <row r="14" spans="1:7" ht="48.75" customHeight="1" x14ac:dyDescent="0.25">
      <c r="A14" s="34"/>
      <c r="B14" s="6" t="s">
        <v>33</v>
      </c>
      <c r="C14" s="4" t="s">
        <v>30</v>
      </c>
      <c r="D14" s="4" t="s">
        <v>17</v>
      </c>
      <c r="E14" s="5" t="s">
        <v>67</v>
      </c>
      <c r="F14" s="4" t="s">
        <v>75</v>
      </c>
    </row>
    <row r="15" spans="1:7" ht="39.950000000000003" customHeight="1" x14ac:dyDescent="0.25">
      <c r="A15" s="34"/>
      <c r="B15" s="6" t="s">
        <v>14</v>
      </c>
      <c r="C15" s="4" t="s">
        <v>27</v>
      </c>
      <c r="D15" s="4" t="s">
        <v>19</v>
      </c>
      <c r="E15" s="5" t="s">
        <v>20</v>
      </c>
      <c r="F15" s="4" t="s">
        <v>151</v>
      </c>
    </row>
    <row r="16" spans="1:7" ht="53.25" customHeight="1" x14ac:dyDescent="0.25">
      <c r="A16" s="34"/>
      <c r="B16" s="6" t="s">
        <v>15</v>
      </c>
      <c r="C16" s="4" t="s">
        <v>30</v>
      </c>
      <c r="D16" s="4" t="s">
        <v>17</v>
      </c>
      <c r="E16" s="5" t="s">
        <v>76</v>
      </c>
      <c r="F16" s="4" t="s">
        <v>152</v>
      </c>
    </row>
    <row r="17" spans="1:6" ht="54.75" customHeight="1" x14ac:dyDescent="0.25">
      <c r="A17" s="34"/>
      <c r="B17" s="6" t="s">
        <v>16</v>
      </c>
      <c r="C17" s="4" t="s">
        <v>30</v>
      </c>
      <c r="D17" s="4" t="s">
        <v>17</v>
      </c>
      <c r="E17" s="5" t="s">
        <v>67</v>
      </c>
      <c r="F17" s="4" t="s">
        <v>153</v>
      </c>
    </row>
    <row r="18" spans="1:6" ht="49.5" customHeight="1" x14ac:dyDescent="0.25">
      <c r="A18" s="34"/>
      <c r="B18" s="6" t="s">
        <v>25</v>
      </c>
      <c r="C18" s="4" t="s">
        <v>30</v>
      </c>
      <c r="D18" s="4" t="s">
        <v>17</v>
      </c>
      <c r="E18" s="5" t="s">
        <v>67</v>
      </c>
      <c r="F18" s="4" t="s">
        <v>154</v>
      </c>
    </row>
    <row r="19" spans="1:6" ht="45" customHeight="1" x14ac:dyDescent="0.25">
      <c r="A19" s="30">
        <v>2</v>
      </c>
      <c r="B19" s="20" t="s">
        <v>36</v>
      </c>
      <c r="C19" s="26" t="s">
        <v>124</v>
      </c>
      <c r="D19" s="28" t="s">
        <v>223</v>
      </c>
      <c r="E19" s="12" t="s">
        <v>158</v>
      </c>
      <c r="F19" s="12" t="s">
        <v>156</v>
      </c>
    </row>
    <row r="20" spans="1:6" ht="42.75" customHeight="1" x14ac:dyDescent="0.25">
      <c r="A20" s="31"/>
      <c r="B20" s="21"/>
      <c r="C20" s="27"/>
      <c r="D20" s="29"/>
      <c r="E20" s="12" t="s">
        <v>155</v>
      </c>
      <c r="F20" s="12" t="s">
        <v>157</v>
      </c>
    </row>
    <row r="21" spans="1:6" ht="60" customHeight="1" x14ac:dyDescent="0.25">
      <c r="A21" s="31"/>
      <c r="B21" s="6" t="s">
        <v>6</v>
      </c>
      <c r="C21" s="12" t="s">
        <v>141</v>
      </c>
      <c r="D21" s="9" t="s">
        <v>60</v>
      </c>
      <c r="E21" s="4" t="s">
        <v>158</v>
      </c>
      <c r="F21" s="12" t="s">
        <v>159</v>
      </c>
    </row>
    <row r="22" spans="1:6" ht="79.5" customHeight="1" x14ac:dyDescent="0.25">
      <c r="A22" s="31"/>
      <c r="B22" s="6" t="s">
        <v>7</v>
      </c>
      <c r="C22" s="12" t="s">
        <v>141</v>
      </c>
      <c r="D22" s="4" t="s">
        <v>17</v>
      </c>
      <c r="E22" s="5" t="s">
        <v>83</v>
      </c>
      <c r="F22" s="4" t="s">
        <v>188</v>
      </c>
    </row>
    <row r="23" spans="1:6" ht="76.5" customHeight="1" x14ac:dyDescent="0.25">
      <c r="A23" s="31"/>
      <c r="B23" s="6" t="s">
        <v>8</v>
      </c>
      <c r="C23" s="12" t="s">
        <v>141</v>
      </c>
      <c r="D23" s="4" t="s">
        <v>17</v>
      </c>
      <c r="E23" s="5" t="s">
        <v>83</v>
      </c>
      <c r="F23" s="4" t="s">
        <v>85</v>
      </c>
    </row>
    <row r="24" spans="1:6" ht="84" customHeight="1" x14ac:dyDescent="0.25">
      <c r="A24" s="31"/>
      <c r="B24" s="6" t="s">
        <v>37</v>
      </c>
      <c r="C24" s="4" t="s">
        <v>125</v>
      </c>
      <c r="D24" s="4" t="s">
        <v>17</v>
      </c>
      <c r="E24" s="5" t="s">
        <v>83</v>
      </c>
      <c r="F24" s="4" t="s">
        <v>84</v>
      </c>
    </row>
    <row r="25" spans="1:6" ht="60.75" customHeight="1" x14ac:dyDescent="0.25">
      <c r="A25" s="31"/>
      <c r="B25" s="20" t="s">
        <v>11</v>
      </c>
      <c r="C25" s="4" t="s">
        <v>126</v>
      </c>
      <c r="D25" s="4" t="s">
        <v>149</v>
      </c>
      <c r="E25" s="5" t="s">
        <v>31</v>
      </c>
      <c r="F25" s="4" t="s">
        <v>87</v>
      </c>
    </row>
    <row r="26" spans="1:6" ht="60.75" customHeight="1" x14ac:dyDescent="0.25">
      <c r="A26" s="31"/>
      <c r="B26" s="21"/>
      <c r="C26" s="4" t="s">
        <v>127</v>
      </c>
      <c r="D26" s="4" t="s">
        <v>149</v>
      </c>
      <c r="E26" s="5" t="s">
        <v>31</v>
      </c>
      <c r="F26" s="4" t="s">
        <v>88</v>
      </c>
    </row>
    <row r="27" spans="1:6" ht="60" customHeight="1" x14ac:dyDescent="0.25">
      <c r="A27" s="31"/>
      <c r="B27" s="20" t="s">
        <v>12</v>
      </c>
      <c r="C27" s="4" t="s">
        <v>126</v>
      </c>
      <c r="D27" s="4" t="s">
        <v>149</v>
      </c>
      <c r="E27" s="5" t="s">
        <v>31</v>
      </c>
      <c r="F27" s="4" t="s">
        <v>161</v>
      </c>
    </row>
    <row r="28" spans="1:6" ht="60.75" customHeight="1" x14ac:dyDescent="0.25">
      <c r="A28" s="31"/>
      <c r="B28" s="21"/>
      <c r="C28" s="4" t="s">
        <v>127</v>
      </c>
      <c r="D28" s="4" t="s">
        <v>149</v>
      </c>
      <c r="E28" s="5" t="s">
        <v>31</v>
      </c>
      <c r="F28" s="4" t="s">
        <v>89</v>
      </c>
    </row>
    <row r="29" spans="1:6" ht="66" customHeight="1" x14ac:dyDescent="0.25">
      <c r="A29" s="31"/>
      <c r="B29" s="20" t="s">
        <v>23</v>
      </c>
      <c r="C29" s="4" t="s">
        <v>128</v>
      </c>
      <c r="D29" s="4" t="s">
        <v>149</v>
      </c>
      <c r="E29" s="5" t="s">
        <v>31</v>
      </c>
      <c r="F29" s="4" t="s">
        <v>90</v>
      </c>
    </row>
    <row r="30" spans="1:6" ht="60.75" customHeight="1" x14ac:dyDescent="0.25">
      <c r="A30" s="31"/>
      <c r="B30" s="21"/>
      <c r="C30" s="8" t="s">
        <v>129</v>
      </c>
      <c r="D30" s="4" t="s">
        <v>149</v>
      </c>
      <c r="E30" s="5" t="s">
        <v>31</v>
      </c>
      <c r="F30" s="4" t="s">
        <v>91</v>
      </c>
    </row>
    <row r="31" spans="1:6" ht="176.25" customHeight="1" x14ac:dyDescent="0.25">
      <c r="A31" s="31"/>
      <c r="B31" s="6" t="s">
        <v>33</v>
      </c>
      <c r="C31" s="4" t="s">
        <v>130</v>
      </c>
      <c r="D31" s="4" t="s">
        <v>17</v>
      </c>
      <c r="E31" s="5" t="s">
        <v>94</v>
      </c>
      <c r="F31" s="4" t="s">
        <v>187</v>
      </c>
    </row>
    <row r="32" spans="1:6" ht="63" customHeight="1" x14ac:dyDescent="0.25">
      <c r="A32" s="31"/>
      <c r="B32" s="6" t="s">
        <v>13</v>
      </c>
      <c r="C32" s="4" t="s">
        <v>130</v>
      </c>
      <c r="D32" s="4" t="s">
        <v>149</v>
      </c>
      <c r="E32" s="5" t="s">
        <v>31</v>
      </c>
      <c r="F32" s="4" t="s">
        <v>162</v>
      </c>
    </row>
    <row r="33" spans="1:6" ht="58.5" customHeight="1" x14ac:dyDescent="0.25">
      <c r="A33" s="31"/>
      <c r="B33" s="6" t="s">
        <v>14</v>
      </c>
      <c r="C33" s="4" t="s">
        <v>130</v>
      </c>
      <c r="D33" s="4" t="s">
        <v>149</v>
      </c>
      <c r="E33" s="5" t="s">
        <v>31</v>
      </c>
      <c r="F33" s="4" t="s">
        <v>92</v>
      </c>
    </row>
    <row r="34" spans="1:6" ht="59.25" customHeight="1" x14ac:dyDescent="0.25">
      <c r="A34" s="31"/>
      <c r="B34" s="6" t="s">
        <v>15</v>
      </c>
      <c r="C34" s="4" t="s">
        <v>130</v>
      </c>
      <c r="D34" s="4" t="s">
        <v>149</v>
      </c>
      <c r="E34" s="5" t="s">
        <v>31</v>
      </c>
      <c r="F34" s="4" t="s">
        <v>93</v>
      </c>
    </row>
    <row r="35" spans="1:6" ht="57.75" customHeight="1" x14ac:dyDescent="0.25">
      <c r="A35" s="31"/>
      <c r="B35" s="6" t="s">
        <v>16</v>
      </c>
      <c r="C35" s="4" t="s">
        <v>130</v>
      </c>
      <c r="D35" s="4" t="s">
        <v>149</v>
      </c>
      <c r="E35" s="5" t="s">
        <v>31</v>
      </c>
      <c r="F35" s="4" t="s">
        <v>163</v>
      </c>
    </row>
    <row r="36" spans="1:6" ht="39.950000000000003" customHeight="1" x14ac:dyDescent="0.25">
      <c r="A36" s="31"/>
      <c r="B36" s="6" t="s">
        <v>51</v>
      </c>
      <c r="C36" s="4" t="s">
        <v>54</v>
      </c>
      <c r="D36" s="4" t="s">
        <v>149</v>
      </c>
      <c r="E36" s="5" t="s">
        <v>32</v>
      </c>
      <c r="F36" s="4" t="s">
        <v>164</v>
      </c>
    </row>
    <row r="37" spans="1:6" ht="45.75" customHeight="1" x14ac:dyDescent="0.25">
      <c r="A37" s="31"/>
      <c r="B37" s="20" t="s">
        <v>50</v>
      </c>
      <c r="C37" s="4" t="s">
        <v>55</v>
      </c>
      <c r="D37" s="4" t="s">
        <v>19</v>
      </c>
      <c r="E37" s="5" t="s">
        <v>95</v>
      </c>
      <c r="F37" s="4" t="s">
        <v>165</v>
      </c>
    </row>
    <row r="38" spans="1:6" ht="49.5" customHeight="1" x14ac:dyDescent="0.25">
      <c r="A38" s="32"/>
      <c r="B38" s="21"/>
      <c r="C38" s="4" t="s">
        <v>56</v>
      </c>
      <c r="D38" s="4" t="s">
        <v>19</v>
      </c>
      <c r="E38" s="5" t="s">
        <v>95</v>
      </c>
      <c r="F38" s="4" t="s">
        <v>96</v>
      </c>
    </row>
    <row r="39" spans="1:6" ht="45" customHeight="1" x14ac:dyDescent="0.25">
      <c r="A39" s="20">
        <v>3</v>
      </c>
      <c r="B39" s="6" t="s">
        <v>21</v>
      </c>
      <c r="C39" s="4" t="s">
        <v>57</v>
      </c>
      <c r="D39" s="4" t="s">
        <v>149</v>
      </c>
      <c r="E39" s="5" t="s">
        <v>34</v>
      </c>
      <c r="F39" s="4" t="s">
        <v>166</v>
      </c>
    </row>
    <row r="40" spans="1:6" ht="53.25" customHeight="1" x14ac:dyDescent="0.25">
      <c r="A40" s="22"/>
      <c r="B40" s="20" t="s">
        <v>6</v>
      </c>
      <c r="C40" s="4" t="s">
        <v>58</v>
      </c>
      <c r="D40" s="4" t="s">
        <v>19</v>
      </c>
      <c r="E40" s="5" t="s">
        <v>186</v>
      </c>
      <c r="F40" s="4" t="s">
        <v>97</v>
      </c>
    </row>
    <row r="41" spans="1:6" ht="45.75" customHeight="1" x14ac:dyDescent="0.25">
      <c r="A41" s="22"/>
      <c r="B41" s="21"/>
      <c r="C41" s="4" t="s">
        <v>59</v>
      </c>
      <c r="D41" s="4" t="s">
        <v>149</v>
      </c>
      <c r="E41" s="5" t="s">
        <v>34</v>
      </c>
      <c r="F41" s="4" t="s">
        <v>167</v>
      </c>
    </row>
    <row r="42" spans="1:6" ht="48" customHeight="1" x14ac:dyDescent="0.25">
      <c r="A42" s="22"/>
      <c r="B42" s="20" t="s">
        <v>12</v>
      </c>
      <c r="C42" s="4" t="s">
        <v>131</v>
      </c>
      <c r="D42" s="4" t="s">
        <v>19</v>
      </c>
      <c r="E42" s="5" t="s">
        <v>20</v>
      </c>
      <c r="F42" s="4" t="s">
        <v>170</v>
      </c>
    </row>
    <row r="43" spans="1:6" ht="47.25" customHeight="1" x14ac:dyDescent="0.25">
      <c r="A43" s="22"/>
      <c r="B43" s="21"/>
      <c r="C43" s="4" t="s">
        <v>132</v>
      </c>
      <c r="D43" s="4" t="s">
        <v>149</v>
      </c>
      <c r="E43" s="5" t="s">
        <v>18</v>
      </c>
      <c r="F43" s="4" t="s">
        <v>168</v>
      </c>
    </row>
    <row r="44" spans="1:6" ht="48" customHeight="1" x14ac:dyDescent="0.25">
      <c r="A44" s="22"/>
      <c r="B44" s="20" t="s">
        <v>23</v>
      </c>
      <c r="C44" s="4" t="s">
        <v>131</v>
      </c>
      <c r="D44" s="4" t="s">
        <v>149</v>
      </c>
      <c r="E44" s="5" t="s">
        <v>18</v>
      </c>
      <c r="F44" s="4" t="s">
        <v>169</v>
      </c>
    </row>
    <row r="45" spans="1:6" ht="50.25" customHeight="1" x14ac:dyDescent="0.25">
      <c r="A45" s="22"/>
      <c r="B45" s="21"/>
      <c r="C45" s="4" t="s">
        <v>132</v>
      </c>
      <c r="D45" s="4" t="s">
        <v>149</v>
      </c>
      <c r="E45" s="5" t="s">
        <v>18</v>
      </c>
      <c r="F45" s="4" t="s">
        <v>171</v>
      </c>
    </row>
    <row r="46" spans="1:6" ht="46.5" customHeight="1" x14ac:dyDescent="0.25">
      <c r="A46" s="22"/>
      <c r="B46" s="20" t="s">
        <v>24</v>
      </c>
      <c r="C46" s="4" t="s">
        <v>133</v>
      </c>
      <c r="D46" s="4" t="s">
        <v>19</v>
      </c>
      <c r="E46" s="5" t="s">
        <v>20</v>
      </c>
      <c r="F46" s="4" t="s">
        <v>98</v>
      </c>
    </row>
    <row r="47" spans="1:6" ht="50.25" customHeight="1" x14ac:dyDescent="0.25">
      <c r="A47" s="22"/>
      <c r="B47" s="21"/>
      <c r="C47" s="4" t="s">
        <v>134</v>
      </c>
      <c r="D47" s="4" t="s">
        <v>149</v>
      </c>
      <c r="E47" s="5" t="s">
        <v>18</v>
      </c>
      <c r="F47" s="4" t="s">
        <v>99</v>
      </c>
    </row>
    <row r="48" spans="1:6" ht="89.25" customHeight="1" x14ac:dyDescent="0.25">
      <c r="A48" s="22"/>
      <c r="B48" s="6" t="s">
        <v>13</v>
      </c>
      <c r="C48" s="4" t="s">
        <v>135</v>
      </c>
      <c r="D48" s="4" t="s">
        <v>17</v>
      </c>
      <c r="E48" s="5" t="s">
        <v>94</v>
      </c>
      <c r="F48" s="4" t="s">
        <v>224</v>
      </c>
    </row>
    <row r="49" spans="1:6" ht="46.5" customHeight="1" x14ac:dyDescent="0.25">
      <c r="A49" s="22"/>
      <c r="B49" s="6" t="s">
        <v>14</v>
      </c>
      <c r="C49" s="4" t="s">
        <v>135</v>
      </c>
      <c r="D49" s="4" t="s">
        <v>19</v>
      </c>
      <c r="E49" s="5" t="s">
        <v>20</v>
      </c>
      <c r="F49" s="4" t="s">
        <v>103</v>
      </c>
    </row>
    <row r="50" spans="1:6" ht="39.950000000000003" customHeight="1" x14ac:dyDescent="0.25">
      <c r="A50" s="22"/>
      <c r="B50" s="6" t="s">
        <v>15</v>
      </c>
      <c r="C50" s="4" t="s">
        <v>135</v>
      </c>
      <c r="D50" s="4" t="s">
        <v>19</v>
      </c>
      <c r="E50" s="5" t="s">
        <v>20</v>
      </c>
      <c r="F50" s="4" t="s">
        <v>101</v>
      </c>
    </row>
    <row r="51" spans="1:6" ht="39.950000000000003" customHeight="1" x14ac:dyDescent="0.25">
      <c r="A51" s="22"/>
      <c r="B51" s="6" t="s">
        <v>16</v>
      </c>
      <c r="C51" s="4" t="s">
        <v>135</v>
      </c>
      <c r="D51" s="4" t="s">
        <v>19</v>
      </c>
      <c r="E51" s="5" t="s">
        <v>20</v>
      </c>
      <c r="F51" s="4" t="s">
        <v>100</v>
      </c>
    </row>
    <row r="52" spans="1:6" ht="39.950000000000003" customHeight="1" x14ac:dyDescent="0.25">
      <c r="A52" s="21"/>
      <c r="B52" s="6" t="s">
        <v>25</v>
      </c>
      <c r="C52" s="4" t="s">
        <v>135</v>
      </c>
      <c r="D52" s="4" t="s">
        <v>149</v>
      </c>
      <c r="E52" s="5" t="s">
        <v>18</v>
      </c>
      <c r="F52" s="4" t="s">
        <v>102</v>
      </c>
    </row>
    <row r="53" spans="1:6" ht="39.950000000000003" customHeight="1" x14ac:dyDescent="0.25">
      <c r="A53" s="20">
        <v>4</v>
      </c>
      <c r="B53" s="6" t="s">
        <v>35</v>
      </c>
      <c r="C53" s="4" t="s">
        <v>65</v>
      </c>
      <c r="D53" s="4" t="s">
        <v>19</v>
      </c>
      <c r="E53" s="5" t="s">
        <v>20</v>
      </c>
      <c r="F53" s="4" t="s">
        <v>104</v>
      </c>
    </row>
    <row r="54" spans="1:6" ht="39.950000000000003" customHeight="1" x14ac:dyDescent="0.25">
      <c r="A54" s="22"/>
      <c r="B54" s="20" t="s">
        <v>36</v>
      </c>
      <c r="C54" s="4" t="s">
        <v>65</v>
      </c>
      <c r="D54" s="4" t="s">
        <v>19</v>
      </c>
      <c r="E54" s="5" t="s">
        <v>20</v>
      </c>
      <c r="F54" s="4" t="s">
        <v>172</v>
      </c>
    </row>
    <row r="55" spans="1:6" ht="39.950000000000003" customHeight="1" x14ac:dyDescent="0.25">
      <c r="A55" s="22"/>
      <c r="B55" s="21"/>
      <c r="C55" s="4" t="s">
        <v>66</v>
      </c>
      <c r="D55" s="4" t="s">
        <v>19</v>
      </c>
      <c r="E55" s="5" t="s">
        <v>20</v>
      </c>
      <c r="F55" s="4" t="s">
        <v>173</v>
      </c>
    </row>
    <row r="56" spans="1:6" ht="39.950000000000003" customHeight="1" x14ac:dyDescent="0.25">
      <c r="A56" s="22"/>
      <c r="B56" s="6" t="s">
        <v>6</v>
      </c>
      <c r="C56" s="4" t="s">
        <v>136</v>
      </c>
      <c r="D56" s="4" t="s">
        <v>149</v>
      </c>
      <c r="E56" s="5" t="s">
        <v>38</v>
      </c>
      <c r="F56" s="4" t="s">
        <v>174</v>
      </c>
    </row>
    <row r="57" spans="1:6" ht="39.950000000000003" customHeight="1" x14ac:dyDescent="0.25">
      <c r="A57" s="22"/>
      <c r="B57" s="6" t="s">
        <v>7</v>
      </c>
      <c r="C57" s="4" t="s">
        <v>137</v>
      </c>
      <c r="D57" s="4" t="s">
        <v>19</v>
      </c>
      <c r="E57" s="5" t="s">
        <v>39</v>
      </c>
      <c r="F57" s="4" t="s">
        <v>105</v>
      </c>
    </row>
    <row r="58" spans="1:6" ht="39.950000000000003" customHeight="1" x14ac:dyDescent="0.25">
      <c r="A58" s="22"/>
      <c r="B58" s="6" t="s">
        <v>9</v>
      </c>
      <c r="C58" s="4" t="s">
        <v>138</v>
      </c>
      <c r="D58" s="4" t="s">
        <v>19</v>
      </c>
      <c r="E58" s="5" t="s">
        <v>39</v>
      </c>
      <c r="F58" s="4" t="s">
        <v>175</v>
      </c>
    </row>
    <row r="59" spans="1:6" ht="39.950000000000003" customHeight="1" x14ac:dyDescent="0.25">
      <c r="A59" s="22"/>
      <c r="B59" s="6" t="s">
        <v>37</v>
      </c>
      <c r="C59" s="4" t="s">
        <v>138</v>
      </c>
      <c r="D59" s="4" t="s">
        <v>19</v>
      </c>
      <c r="E59" s="5" t="s">
        <v>39</v>
      </c>
      <c r="F59" s="4" t="s">
        <v>176</v>
      </c>
    </row>
    <row r="60" spans="1:6" ht="39.950000000000003" customHeight="1" x14ac:dyDescent="0.25">
      <c r="A60" s="22"/>
      <c r="B60" s="6" t="s">
        <v>10</v>
      </c>
      <c r="C60" s="4" t="s">
        <v>40</v>
      </c>
      <c r="D60" s="4" t="s">
        <v>149</v>
      </c>
      <c r="E60" s="5" t="s">
        <v>38</v>
      </c>
      <c r="F60" s="4" t="s">
        <v>106</v>
      </c>
    </row>
    <row r="61" spans="1:6" ht="39.950000000000003" customHeight="1" x14ac:dyDescent="0.25">
      <c r="A61" s="22"/>
      <c r="B61" s="6" t="s">
        <v>11</v>
      </c>
      <c r="C61" s="4" t="s">
        <v>40</v>
      </c>
      <c r="D61" s="4" t="s">
        <v>19</v>
      </c>
      <c r="E61" s="5" t="s">
        <v>39</v>
      </c>
      <c r="F61" s="4" t="s">
        <v>177</v>
      </c>
    </row>
    <row r="62" spans="1:6" ht="39.950000000000003" customHeight="1" x14ac:dyDescent="0.25">
      <c r="A62" s="22"/>
      <c r="B62" s="6" t="s">
        <v>12</v>
      </c>
      <c r="C62" s="4" t="s">
        <v>40</v>
      </c>
      <c r="D62" s="4" t="s">
        <v>149</v>
      </c>
      <c r="E62" s="5" t="s">
        <v>38</v>
      </c>
      <c r="F62" s="4" t="s">
        <v>107</v>
      </c>
    </row>
    <row r="63" spans="1:6" ht="39.950000000000003" customHeight="1" x14ac:dyDescent="0.25">
      <c r="A63" s="22"/>
      <c r="B63" s="6" t="s">
        <v>24</v>
      </c>
      <c r="C63" s="4" t="s">
        <v>45</v>
      </c>
      <c r="D63" s="4" t="s">
        <v>19</v>
      </c>
      <c r="E63" s="5" t="s">
        <v>20</v>
      </c>
      <c r="F63" s="4" t="s">
        <v>178</v>
      </c>
    </row>
    <row r="64" spans="1:6" ht="39.950000000000003" customHeight="1" x14ac:dyDescent="0.25">
      <c r="A64" s="22"/>
      <c r="B64" s="6" t="s">
        <v>33</v>
      </c>
      <c r="C64" s="4" t="s">
        <v>45</v>
      </c>
      <c r="D64" s="4" t="s">
        <v>19</v>
      </c>
      <c r="E64" s="5" t="s">
        <v>20</v>
      </c>
      <c r="F64" s="4" t="s">
        <v>179</v>
      </c>
    </row>
    <row r="65" spans="1:6" ht="39.950000000000003" customHeight="1" x14ac:dyDescent="0.25">
      <c r="A65" s="21"/>
      <c r="B65" s="6" t="s">
        <v>13</v>
      </c>
      <c r="C65" s="4" t="s">
        <v>45</v>
      </c>
      <c r="D65" s="4" t="s">
        <v>149</v>
      </c>
      <c r="E65" s="5" t="s">
        <v>18</v>
      </c>
      <c r="F65" s="4" t="s">
        <v>123</v>
      </c>
    </row>
    <row r="66" spans="1:6" ht="66" customHeight="1" x14ac:dyDescent="0.25">
      <c r="A66" s="23">
        <v>5</v>
      </c>
      <c r="B66" s="6" t="s">
        <v>35</v>
      </c>
      <c r="C66" s="4" t="s">
        <v>61</v>
      </c>
      <c r="D66" s="4" t="s">
        <v>19</v>
      </c>
      <c r="E66" s="5" t="s">
        <v>148</v>
      </c>
      <c r="F66" s="4" t="s">
        <v>216</v>
      </c>
    </row>
    <row r="67" spans="1:6" ht="89.25" customHeight="1" x14ac:dyDescent="0.25">
      <c r="A67" s="24"/>
      <c r="B67" s="6" t="s">
        <v>36</v>
      </c>
      <c r="C67" s="4" t="s">
        <v>53</v>
      </c>
      <c r="D67" s="4" t="s">
        <v>17</v>
      </c>
      <c r="E67" s="5" t="s">
        <v>94</v>
      </c>
      <c r="F67" s="4" t="s">
        <v>180</v>
      </c>
    </row>
    <row r="68" spans="1:6" ht="88.5" customHeight="1" x14ac:dyDescent="0.25">
      <c r="A68" s="24"/>
      <c r="B68" s="6" t="s">
        <v>21</v>
      </c>
      <c r="C68" s="4" t="s">
        <v>53</v>
      </c>
      <c r="D68" s="4" t="s">
        <v>17</v>
      </c>
      <c r="E68" s="5" t="s">
        <v>94</v>
      </c>
      <c r="F68" s="4" t="s">
        <v>181</v>
      </c>
    </row>
    <row r="69" spans="1:6" ht="120" customHeight="1" x14ac:dyDescent="0.25">
      <c r="A69" s="24"/>
      <c r="B69" s="6" t="s">
        <v>8</v>
      </c>
      <c r="C69" s="4" t="s">
        <v>41</v>
      </c>
      <c r="D69" s="4" t="s">
        <v>17</v>
      </c>
      <c r="E69" s="5" t="s">
        <v>94</v>
      </c>
      <c r="F69" s="4" t="s">
        <v>182</v>
      </c>
    </row>
    <row r="70" spans="1:6" ht="120.75" customHeight="1" x14ac:dyDescent="0.25">
      <c r="A70" s="24"/>
      <c r="B70" s="6" t="s">
        <v>9</v>
      </c>
      <c r="C70" s="4" t="s">
        <v>41</v>
      </c>
      <c r="D70" s="4" t="s">
        <v>17</v>
      </c>
      <c r="E70" s="5" t="s">
        <v>94</v>
      </c>
      <c r="F70" s="4" t="s">
        <v>183</v>
      </c>
    </row>
    <row r="71" spans="1:6" ht="121.5" customHeight="1" x14ac:dyDescent="0.25">
      <c r="A71" s="24"/>
      <c r="B71" s="6" t="s">
        <v>22</v>
      </c>
      <c r="C71" s="4" t="s">
        <v>52</v>
      </c>
      <c r="D71" s="4" t="s">
        <v>17</v>
      </c>
      <c r="E71" s="5" t="s">
        <v>94</v>
      </c>
      <c r="F71" s="4" t="s">
        <v>184</v>
      </c>
    </row>
    <row r="72" spans="1:6" ht="94.5" customHeight="1" x14ac:dyDescent="0.25">
      <c r="A72" s="24"/>
      <c r="B72" s="6" t="s">
        <v>10</v>
      </c>
      <c r="C72" s="4" t="s">
        <v>52</v>
      </c>
      <c r="D72" s="4" t="s">
        <v>17</v>
      </c>
      <c r="E72" s="5" t="s">
        <v>94</v>
      </c>
      <c r="F72" s="4" t="s">
        <v>185</v>
      </c>
    </row>
    <row r="73" spans="1:6" ht="57.75" customHeight="1" x14ac:dyDescent="0.25">
      <c r="A73" s="24"/>
      <c r="B73" s="14" t="s">
        <v>12</v>
      </c>
      <c r="C73" s="4" t="s">
        <v>145</v>
      </c>
      <c r="D73" s="4" t="s">
        <v>19</v>
      </c>
      <c r="E73" s="5" t="s">
        <v>20</v>
      </c>
      <c r="F73" s="4" t="s">
        <v>220</v>
      </c>
    </row>
    <row r="74" spans="1:6" ht="48.75" customHeight="1" x14ac:dyDescent="0.25">
      <c r="A74" s="25"/>
      <c r="B74" s="6" t="s">
        <v>23</v>
      </c>
      <c r="C74" s="4" t="s">
        <v>144</v>
      </c>
      <c r="D74" s="4" t="s">
        <v>19</v>
      </c>
      <c r="E74" s="5" t="s">
        <v>20</v>
      </c>
      <c r="F74" s="4" t="s">
        <v>219</v>
      </c>
    </row>
    <row r="75" spans="1:6" x14ac:dyDescent="0.25">
      <c r="A75"/>
    </row>
  </sheetData>
  <mergeCells count="20">
    <mergeCell ref="A66:A74"/>
    <mergeCell ref="D4:D5"/>
    <mergeCell ref="B19:B20"/>
    <mergeCell ref="C19:C20"/>
    <mergeCell ref="D19:D20"/>
    <mergeCell ref="A19:A38"/>
    <mergeCell ref="B4:B5"/>
    <mergeCell ref="A4:A18"/>
    <mergeCell ref="B46:B47"/>
    <mergeCell ref="B25:B26"/>
    <mergeCell ref="C4:C5"/>
    <mergeCell ref="B27:B28"/>
    <mergeCell ref="B37:B38"/>
    <mergeCell ref="A53:A65"/>
    <mergeCell ref="B54:B55"/>
    <mergeCell ref="A39:A52"/>
    <mergeCell ref="B40:B41"/>
    <mergeCell ref="B42:B43"/>
    <mergeCell ref="B44:B45"/>
    <mergeCell ref="B29:B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626BA1-7B65-4C02-BAC2-DD0E9687A63E}">
  <dimension ref="A2:XFD51"/>
  <sheetViews>
    <sheetView workbookViewId="0">
      <selection activeCell="E50" sqref="E50"/>
    </sheetView>
  </sheetViews>
  <sheetFormatPr defaultRowHeight="15" x14ac:dyDescent="0.25"/>
  <cols>
    <col min="1" max="1" width="23.140625" customWidth="1"/>
    <col min="3" max="3" width="21.140625" customWidth="1"/>
    <col min="4" max="4" width="20.140625" customWidth="1"/>
    <col min="5" max="5" width="18.42578125" customWidth="1"/>
    <col min="6" max="6" width="47.28515625" customWidth="1"/>
    <col min="10" max="10" width="65.7109375" customWidth="1"/>
  </cols>
  <sheetData>
    <row r="2" spans="1:9" ht="36" customHeight="1" x14ac:dyDescent="0.25">
      <c r="A2" s="1" t="s">
        <v>44</v>
      </c>
      <c r="B2" s="1" t="s">
        <v>1</v>
      </c>
      <c r="C2" s="2" t="s">
        <v>2</v>
      </c>
      <c r="D2" s="2" t="s">
        <v>3</v>
      </c>
      <c r="E2" s="3" t="s">
        <v>4</v>
      </c>
      <c r="F2" s="2" t="s">
        <v>5</v>
      </c>
    </row>
    <row r="3" spans="1:9" ht="39" customHeight="1" x14ac:dyDescent="0.25">
      <c r="A3" s="37">
        <v>1</v>
      </c>
      <c r="B3" s="20" t="s">
        <v>35</v>
      </c>
      <c r="C3" s="35" t="s">
        <v>47</v>
      </c>
      <c r="D3" s="9" t="s">
        <v>60</v>
      </c>
      <c r="E3" s="5" t="s">
        <v>26</v>
      </c>
      <c r="F3" s="4" t="s">
        <v>193</v>
      </c>
    </row>
    <row r="4" spans="1:9" ht="80.25" customHeight="1" x14ac:dyDescent="0.25">
      <c r="A4" s="38"/>
      <c r="B4" s="21"/>
      <c r="C4" s="36"/>
      <c r="D4" s="9" t="s">
        <v>146</v>
      </c>
      <c r="E4" s="5" t="s">
        <v>191</v>
      </c>
      <c r="F4" s="4" t="s">
        <v>217</v>
      </c>
    </row>
    <row r="5" spans="1:9" ht="144" customHeight="1" x14ac:dyDescent="0.25">
      <c r="A5" s="38"/>
      <c r="B5" s="6" t="s">
        <v>36</v>
      </c>
      <c r="C5" s="4" t="s">
        <v>47</v>
      </c>
      <c r="D5" s="4" t="s">
        <v>17</v>
      </c>
      <c r="E5" s="5" t="s">
        <v>67</v>
      </c>
      <c r="F5" s="4" t="s">
        <v>194</v>
      </c>
    </row>
    <row r="6" spans="1:9" ht="144.75" customHeight="1" x14ac:dyDescent="0.25">
      <c r="A6" s="38"/>
      <c r="B6" s="6" t="s">
        <v>21</v>
      </c>
      <c r="C6" s="4" t="s">
        <v>47</v>
      </c>
      <c r="D6" s="4" t="s">
        <v>17</v>
      </c>
      <c r="E6" s="5" t="s">
        <v>67</v>
      </c>
      <c r="F6" s="4" t="s">
        <v>195</v>
      </c>
    </row>
    <row r="7" spans="1:9" ht="36" customHeight="1" x14ac:dyDescent="0.25">
      <c r="A7" s="39"/>
      <c r="B7" s="6" t="s">
        <v>6</v>
      </c>
      <c r="C7" s="4" t="s">
        <v>48</v>
      </c>
      <c r="D7" s="4" t="s">
        <v>149</v>
      </c>
      <c r="E7" s="5" t="s">
        <v>18</v>
      </c>
      <c r="F7" s="4" t="s">
        <v>82</v>
      </c>
    </row>
    <row r="8" spans="1:9" ht="36" customHeight="1" x14ac:dyDescent="0.25">
      <c r="A8" s="20">
        <v>2</v>
      </c>
      <c r="B8" s="18" t="s">
        <v>35</v>
      </c>
      <c r="C8" s="4" t="s">
        <v>42</v>
      </c>
      <c r="D8" s="4" t="s">
        <v>149</v>
      </c>
      <c r="E8" s="5" t="s">
        <v>38</v>
      </c>
      <c r="F8" s="4" t="s">
        <v>198</v>
      </c>
    </row>
    <row r="9" spans="1:9" ht="36" customHeight="1" x14ac:dyDescent="0.25">
      <c r="A9" s="22"/>
      <c r="B9" s="6" t="s">
        <v>36</v>
      </c>
      <c r="C9" s="4" t="s">
        <v>42</v>
      </c>
      <c r="D9" s="4" t="s">
        <v>149</v>
      </c>
      <c r="E9" s="5" t="s">
        <v>38</v>
      </c>
      <c r="F9" s="4" t="s">
        <v>199</v>
      </c>
    </row>
    <row r="10" spans="1:9" ht="36" customHeight="1" x14ac:dyDescent="0.25">
      <c r="A10" s="22"/>
      <c r="B10" s="6" t="s">
        <v>21</v>
      </c>
      <c r="C10" s="4" t="s">
        <v>42</v>
      </c>
      <c r="D10" s="4" t="s">
        <v>149</v>
      </c>
      <c r="E10" s="5" t="s">
        <v>38</v>
      </c>
      <c r="F10" s="4" t="s">
        <v>196</v>
      </c>
    </row>
    <row r="11" spans="1:9" ht="47.25" customHeight="1" x14ac:dyDescent="0.25">
      <c r="A11" s="22"/>
      <c r="B11" s="20" t="s">
        <v>6</v>
      </c>
      <c r="C11" s="35" t="s">
        <v>42</v>
      </c>
      <c r="D11" s="4" t="s">
        <v>149</v>
      </c>
      <c r="E11" s="5" t="s">
        <v>38</v>
      </c>
      <c r="F11" s="4" t="s">
        <v>197</v>
      </c>
      <c r="H11" s="10"/>
      <c r="I11" s="11"/>
    </row>
    <row r="12" spans="1:9" ht="47.25" customHeight="1" x14ac:dyDescent="0.25">
      <c r="A12" s="22"/>
      <c r="B12" s="21"/>
      <c r="C12" s="36"/>
      <c r="D12" s="4" t="s">
        <v>19</v>
      </c>
      <c r="E12" s="5" t="s">
        <v>39</v>
      </c>
      <c r="F12" s="4" t="s">
        <v>200</v>
      </c>
    </row>
    <row r="13" spans="1:9" ht="36" customHeight="1" x14ac:dyDescent="0.25">
      <c r="A13" s="22"/>
      <c r="B13" s="6" t="s">
        <v>7</v>
      </c>
      <c r="C13" s="4" t="s">
        <v>42</v>
      </c>
      <c r="D13" s="4" t="s">
        <v>19</v>
      </c>
      <c r="E13" s="5" t="s">
        <v>39</v>
      </c>
      <c r="F13" s="4" t="s">
        <v>78</v>
      </c>
    </row>
    <row r="14" spans="1:9" ht="36" customHeight="1" x14ac:dyDescent="0.25">
      <c r="A14" s="22"/>
      <c r="B14" s="6" t="s">
        <v>8</v>
      </c>
      <c r="C14" s="4" t="s">
        <v>42</v>
      </c>
      <c r="D14" s="4" t="s">
        <v>19</v>
      </c>
      <c r="E14" s="5" t="s">
        <v>39</v>
      </c>
      <c r="F14" s="4" t="s">
        <v>80</v>
      </c>
    </row>
    <row r="15" spans="1:9" ht="36" customHeight="1" x14ac:dyDescent="0.25">
      <c r="A15" s="22"/>
      <c r="B15" s="19" t="s">
        <v>9</v>
      </c>
      <c r="C15" s="4" t="s">
        <v>42</v>
      </c>
      <c r="D15" s="4" t="s">
        <v>149</v>
      </c>
      <c r="E15" s="5" t="s">
        <v>38</v>
      </c>
      <c r="F15" s="4" t="s">
        <v>203</v>
      </c>
    </row>
    <row r="16" spans="1:9" ht="36" customHeight="1" x14ac:dyDescent="0.25">
      <c r="A16" s="22"/>
      <c r="B16" s="6" t="s">
        <v>37</v>
      </c>
      <c r="C16" s="4" t="s">
        <v>42</v>
      </c>
      <c r="D16" s="4" t="s">
        <v>149</v>
      </c>
      <c r="E16" s="5" t="s">
        <v>38</v>
      </c>
      <c r="F16" s="4" t="s">
        <v>201</v>
      </c>
    </row>
    <row r="17" spans="1:6" ht="36" customHeight="1" x14ac:dyDescent="0.25">
      <c r="A17" s="22"/>
      <c r="B17" s="6" t="s">
        <v>22</v>
      </c>
      <c r="C17" s="4" t="s">
        <v>42</v>
      </c>
      <c r="D17" s="4" t="s">
        <v>149</v>
      </c>
      <c r="E17" s="5" t="s">
        <v>38</v>
      </c>
      <c r="F17" s="4" t="s">
        <v>202</v>
      </c>
    </row>
    <row r="18" spans="1:6" ht="36" customHeight="1" x14ac:dyDescent="0.25">
      <c r="A18" s="22"/>
      <c r="B18" s="6" t="s">
        <v>10</v>
      </c>
      <c r="C18" s="4" t="s">
        <v>42</v>
      </c>
      <c r="D18" s="4" t="s">
        <v>19</v>
      </c>
      <c r="E18" s="5" t="s">
        <v>39</v>
      </c>
      <c r="F18" s="4" t="s">
        <v>81</v>
      </c>
    </row>
    <row r="19" spans="1:6" ht="36" customHeight="1" x14ac:dyDescent="0.25">
      <c r="A19" s="21"/>
      <c r="B19" s="6" t="s">
        <v>11</v>
      </c>
      <c r="C19" s="4" t="s">
        <v>42</v>
      </c>
      <c r="D19" s="4" t="s">
        <v>19</v>
      </c>
      <c r="E19" s="5" t="s">
        <v>39</v>
      </c>
      <c r="F19" s="4" t="s">
        <v>79</v>
      </c>
    </row>
    <row r="20" spans="1:6" ht="60" customHeight="1" x14ac:dyDescent="0.25">
      <c r="A20" s="20">
        <v>3</v>
      </c>
      <c r="B20" s="6" t="s">
        <v>35</v>
      </c>
      <c r="C20" s="4" t="s">
        <v>28</v>
      </c>
      <c r="D20" s="4" t="s">
        <v>17</v>
      </c>
      <c r="E20" s="5" t="s">
        <v>67</v>
      </c>
      <c r="F20" s="4" t="s">
        <v>206</v>
      </c>
    </row>
    <row r="21" spans="1:6" ht="62.25" customHeight="1" x14ac:dyDescent="0.25">
      <c r="A21" s="22"/>
      <c r="B21" s="6" t="s">
        <v>36</v>
      </c>
      <c r="C21" s="4" t="s">
        <v>43</v>
      </c>
      <c r="D21" s="4" t="s">
        <v>17</v>
      </c>
      <c r="E21" s="5" t="s">
        <v>67</v>
      </c>
      <c r="F21" s="4" t="s">
        <v>70</v>
      </c>
    </row>
    <row r="22" spans="1:6" ht="63" customHeight="1" x14ac:dyDescent="0.25">
      <c r="A22" s="22"/>
      <c r="B22" s="6" t="s">
        <v>21</v>
      </c>
      <c r="C22" s="4" t="s">
        <v>43</v>
      </c>
      <c r="D22" s="4" t="s">
        <v>17</v>
      </c>
      <c r="E22" s="5" t="s">
        <v>67</v>
      </c>
      <c r="F22" s="4" t="s">
        <v>68</v>
      </c>
    </row>
    <row r="23" spans="1:6" ht="60" customHeight="1" x14ac:dyDescent="0.25">
      <c r="A23" s="22"/>
      <c r="B23" s="6" t="s">
        <v>6</v>
      </c>
      <c r="C23" s="4" t="s">
        <v>43</v>
      </c>
      <c r="D23" s="4" t="s">
        <v>17</v>
      </c>
      <c r="E23" s="5" t="s">
        <v>67</v>
      </c>
      <c r="F23" s="4" t="s">
        <v>205</v>
      </c>
    </row>
    <row r="24" spans="1:6" ht="56.25" x14ac:dyDescent="0.25">
      <c r="A24" s="22"/>
      <c r="B24" s="6" t="s">
        <v>7</v>
      </c>
      <c r="C24" s="4" t="s">
        <v>43</v>
      </c>
      <c r="D24" s="4" t="s">
        <v>17</v>
      </c>
      <c r="E24" s="5" t="s">
        <v>67</v>
      </c>
      <c r="F24" s="4" t="s">
        <v>204</v>
      </c>
    </row>
    <row r="25" spans="1:6" ht="58.5" customHeight="1" x14ac:dyDescent="0.25">
      <c r="A25" s="22"/>
      <c r="B25" s="6" t="s">
        <v>8</v>
      </c>
      <c r="C25" s="4" t="s">
        <v>43</v>
      </c>
      <c r="D25" s="4" t="s">
        <v>17</v>
      </c>
      <c r="E25" s="5" t="s">
        <v>67</v>
      </c>
      <c r="F25" s="4" t="s">
        <v>71</v>
      </c>
    </row>
    <row r="26" spans="1:6" ht="56.25" x14ac:dyDescent="0.25">
      <c r="A26" s="22"/>
      <c r="B26" s="6" t="s">
        <v>9</v>
      </c>
      <c r="C26" s="4" t="s">
        <v>43</v>
      </c>
      <c r="D26" s="4" t="s">
        <v>17</v>
      </c>
      <c r="E26" s="5" t="s">
        <v>67</v>
      </c>
      <c r="F26" s="4" t="s">
        <v>72</v>
      </c>
    </row>
    <row r="27" spans="1:6" ht="56.25" x14ac:dyDescent="0.25">
      <c r="A27" s="21"/>
      <c r="B27" s="6" t="s">
        <v>37</v>
      </c>
      <c r="C27" s="4" t="s">
        <v>43</v>
      </c>
      <c r="D27" s="4" t="s">
        <v>17</v>
      </c>
      <c r="E27" s="5" t="s">
        <v>67</v>
      </c>
      <c r="F27" s="4" t="s">
        <v>69</v>
      </c>
    </row>
    <row r="28" spans="1:6" ht="57.75" customHeight="1" x14ac:dyDescent="0.25">
      <c r="A28" s="20">
        <v>4</v>
      </c>
      <c r="B28" s="6" t="s">
        <v>36</v>
      </c>
      <c r="C28" s="4" t="s">
        <v>30</v>
      </c>
      <c r="D28" s="4" t="s">
        <v>17</v>
      </c>
      <c r="E28" s="5" t="s">
        <v>67</v>
      </c>
      <c r="F28" s="4" t="s">
        <v>207</v>
      </c>
    </row>
    <row r="29" spans="1:6" ht="57.75" customHeight="1" x14ac:dyDescent="0.25">
      <c r="A29" s="21"/>
      <c r="B29" s="6" t="s">
        <v>21</v>
      </c>
      <c r="C29" s="4" t="s">
        <v>30</v>
      </c>
      <c r="D29" s="4" t="s">
        <v>17</v>
      </c>
      <c r="E29" s="5" t="s">
        <v>67</v>
      </c>
      <c r="F29" s="4" t="s">
        <v>77</v>
      </c>
    </row>
    <row r="30" spans="1:6" ht="30" customHeight="1" x14ac:dyDescent="0.25">
      <c r="A30" s="20">
        <v>5</v>
      </c>
      <c r="B30" s="6" t="s">
        <v>21</v>
      </c>
      <c r="C30" s="4" t="s">
        <v>49</v>
      </c>
      <c r="D30" s="4" t="s">
        <v>149</v>
      </c>
      <c r="E30" s="5" t="s">
        <v>38</v>
      </c>
      <c r="F30" s="4" t="s">
        <v>117</v>
      </c>
    </row>
    <row r="31" spans="1:6" ht="30.75" customHeight="1" x14ac:dyDescent="0.25">
      <c r="A31" s="22"/>
      <c r="B31" s="6" t="s">
        <v>6</v>
      </c>
      <c r="C31" s="4" t="s">
        <v>49</v>
      </c>
      <c r="D31" s="4" t="s">
        <v>149</v>
      </c>
      <c r="E31" s="5" t="s">
        <v>38</v>
      </c>
      <c r="F31" s="4" t="s">
        <v>118</v>
      </c>
    </row>
    <row r="32" spans="1:6" ht="36" customHeight="1" x14ac:dyDescent="0.25">
      <c r="A32" s="21"/>
      <c r="B32" s="6" t="s">
        <v>7</v>
      </c>
      <c r="C32" s="4" t="s">
        <v>49</v>
      </c>
      <c r="D32" s="4" t="s">
        <v>149</v>
      </c>
      <c r="E32" s="5" t="s">
        <v>38</v>
      </c>
      <c r="F32" s="4" t="s">
        <v>117</v>
      </c>
    </row>
    <row r="33" spans="1:6 16384:16384" ht="69" customHeight="1" x14ac:dyDescent="0.25">
      <c r="A33" s="20">
        <v>6</v>
      </c>
      <c r="B33" s="6" t="s">
        <v>35</v>
      </c>
      <c r="C33" s="4" t="s">
        <v>62</v>
      </c>
      <c r="D33" s="4" t="s">
        <v>17</v>
      </c>
      <c r="E33" s="5" t="s">
        <v>189</v>
      </c>
      <c r="F33" s="4" t="s">
        <v>190</v>
      </c>
    </row>
    <row r="34" spans="1:6 16384:16384" ht="48.75" customHeight="1" x14ac:dyDescent="0.25">
      <c r="A34" s="22"/>
      <c r="B34" s="15" t="s">
        <v>9</v>
      </c>
      <c r="C34" s="4" t="s">
        <v>142</v>
      </c>
      <c r="D34" s="9" t="s">
        <v>60</v>
      </c>
      <c r="E34" s="5" t="s">
        <v>26</v>
      </c>
      <c r="F34" s="4" t="s">
        <v>86</v>
      </c>
    </row>
    <row r="35" spans="1:6 16384:16384" ht="67.5" customHeight="1" x14ac:dyDescent="0.25">
      <c r="A35" s="22"/>
      <c r="B35" s="6" t="s">
        <v>37</v>
      </c>
      <c r="C35" s="4" t="s">
        <v>143</v>
      </c>
      <c r="D35" s="4" t="s">
        <v>17</v>
      </c>
      <c r="E35" s="5" t="s">
        <v>83</v>
      </c>
      <c r="F35" s="4" t="s">
        <v>208</v>
      </c>
    </row>
    <row r="36" spans="1:6 16384:16384" ht="69.75" customHeight="1" x14ac:dyDescent="0.25">
      <c r="A36" s="22"/>
      <c r="B36" s="6" t="s">
        <v>22</v>
      </c>
      <c r="C36" s="4" t="s">
        <v>143</v>
      </c>
      <c r="D36" s="4" t="s">
        <v>17</v>
      </c>
      <c r="E36" s="5" t="s">
        <v>83</v>
      </c>
      <c r="F36" s="4" t="s">
        <v>209</v>
      </c>
    </row>
    <row r="37" spans="1:6 16384:16384" ht="47.25" customHeight="1" x14ac:dyDescent="0.25">
      <c r="A37" s="22"/>
      <c r="B37" s="40" t="s">
        <v>10</v>
      </c>
      <c r="C37" s="4" t="s">
        <v>140</v>
      </c>
      <c r="D37" s="4" t="s">
        <v>149</v>
      </c>
      <c r="E37" s="5" t="s">
        <v>18</v>
      </c>
      <c r="F37" s="4" t="s">
        <v>119</v>
      </c>
    </row>
    <row r="38" spans="1:6 16384:16384" ht="47.25" customHeight="1" x14ac:dyDescent="0.25">
      <c r="A38" s="22"/>
      <c r="B38" s="41"/>
      <c r="C38" s="4" t="s">
        <v>139</v>
      </c>
      <c r="D38" s="4" t="s">
        <v>149</v>
      </c>
      <c r="E38" s="5" t="s">
        <v>18</v>
      </c>
      <c r="F38" s="4" t="s">
        <v>120</v>
      </c>
    </row>
    <row r="39" spans="1:6 16384:16384" ht="47.25" customHeight="1" x14ac:dyDescent="0.25">
      <c r="A39" s="22"/>
      <c r="B39" s="20" t="s">
        <v>11</v>
      </c>
      <c r="C39" s="4" t="s">
        <v>140</v>
      </c>
      <c r="D39" s="4" t="s">
        <v>149</v>
      </c>
      <c r="E39" s="5" t="s">
        <v>18</v>
      </c>
      <c r="F39" s="4" t="s">
        <v>121</v>
      </c>
    </row>
    <row r="40" spans="1:6 16384:16384" ht="50.25" customHeight="1" x14ac:dyDescent="0.25">
      <c r="A40" s="21"/>
      <c r="B40" s="21"/>
      <c r="C40" s="4" t="s">
        <v>139</v>
      </c>
      <c r="D40" s="4" t="s">
        <v>149</v>
      </c>
      <c r="E40" s="5" t="s">
        <v>18</v>
      </c>
      <c r="F40" s="4" t="s">
        <v>122</v>
      </c>
    </row>
    <row r="41" spans="1:6 16384:16384" ht="225" x14ac:dyDescent="0.25">
      <c r="A41" s="6">
        <v>7</v>
      </c>
      <c r="B41" s="6" t="s">
        <v>6</v>
      </c>
      <c r="C41" s="4" t="s">
        <v>63</v>
      </c>
      <c r="D41" s="4" t="s">
        <v>19</v>
      </c>
      <c r="E41" s="5" t="s">
        <v>147</v>
      </c>
      <c r="F41" s="9" t="s">
        <v>210</v>
      </c>
      <c r="XFD41">
        <f>SUM(A41:XFC41)</f>
        <v>7</v>
      </c>
    </row>
    <row r="42" spans="1:6 16384:16384" ht="39.75" customHeight="1" x14ac:dyDescent="0.25">
      <c r="A42" s="20">
        <v>8</v>
      </c>
      <c r="B42" s="6" t="s">
        <v>35</v>
      </c>
      <c r="C42" s="4" t="s">
        <v>64</v>
      </c>
      <c r="D42" s="4" t="s">
        <v>19</v>
      </c>
      <c r="E42" s="5" t="s">
        <v>20</v>
      </c>
      <c r="F42" s="4" t="s">
        <v>211</v>
      </c>
    </row>
    <row r="43" spans="1:6 16384:16384" ht="36" customHeight="1" x14ac:dyDescent="0.25">
      <c r="A43" s="22"/>
      <c r="B43" s="20" t="s">
        <v>21</v>
      </c>
      <c r="C43" s="4" t="s">
        <v>114</v>
      </c>
      <c r="D43" s="4" t="s">
        <v>19</v>
      </c>
      <c r="E43" s="5" t="s">
        <v>20</v>
      </c>
      <c r="F43" s="4" t="s">
        <v>212</v>
      </c>
    </row>
    <row r="44" spans="1:6 16384:16384" ht="36" customHeight="1" x14ac:dyDescent="0.25">
      <c r="A44" s="22"/>
      <c r="B44" s="21"/>
      <c r="C44" s="4" t="s">
        <v>115</v>
      </c>
      <c r="D44" s="4" t="s">
        <v>149</v>
      </c>
      <c r="E44" s="5" t="s">
        <v>18</v>
      </c>
      <c r="F44" s="4" t="s">
        <v>116</v>
      </c>
    </row>
    <row r="45" spans="1:6 16384:16384" ht="36" customHeight="1" x14ac:dyDescent="0.25">
      <c r="A45" s="22"/>
      <c r="B45" s="6" t="s">
        <v>7</v>
      </c>
      <c r="C45" s="4" t="s">
        <v>40</v>
      </c>
      <c r="D45" s="4" t="s">
        <v>149</v>
      </c>
      <c r="E45" s="5" t="s">
        <v>38</v>
      </c>
      <c r="F45" s="4" t="s">
        <v>111</v>
      </c>
    </row>
    <row r="46" spans="1:6 16384:16384" ht="36" customHeight="1" x14ac:dyDescent="0.25">
      <c r="A46" s="22"/>
      <c r="B46" s="6" t="s">
        <v>8</v>
      </c>
      <c r="C46" s="4" t="s">
        <v>40</v>
      </c>
      <c r="D46" s="4" t="s">
        <v>19</v>
      </c>
      <c r="E46" s="5" t="s">
        <v>39</v>
      </c>
      <c r="F46" s="4" t="s">
        <v>112</v>
      </c>
    </row>
    <row r="47" spans="1:6 16384:16384" ht="36" customHeight="1" x14ac:dyDescent="0.25">
      <c r="A47" s="22"/>
      <c r="B47" s="6" t="s">
        <v>9</v>
      </c>
      <c r="C47" s="4" t="s">
        <v>40</v>
      </c>
      <c r="D47" s="4" t="s">
        <v>19</v>
      </c>
      <c r="E47" s="5" t="s">
        <v>39</v>
      </c>
      <c r="F47" s="4" t="s">
        <v>113</v>
      </c>
    </row>
    <row r="48" spans="1:6 16384:16384" ht="36" customHeight="1" x14ac:dyDescent="0.25">
      <c r="A48" s="22"/>
      <c r="B48" s="6" t="s">
        <v>22</v>
      </c>
      <c r="C48" s="4" t="s">
        <v>46</v>
      </c>
      <c r="D48" s="4" t="s">
        <v>149</v>
      </c>
      <c r="E48" s="5" t="s">
        <v>18</v>
      </c>
      <c r="F48" s="4" t="s">
        <v>108</v>
      </c>
    </row>
    <row r="49" spans="1:6" ht="36" customHeight="1" x14ac:dyDescent="0.25">
      <c r="A49" s="22"/>
      <c r="B49" s="6" t="s">
        <v>10</v>
      </c>
      <c r="C49" s="4" t="s">
        <v>46</v>
      </c>
      <c r="D49" s="4" t="s">
        <v>19</v>
      </c>
      <c r="E49" s="5" t="s">
        <v>20</v>
      </c>
      <c r="F49" s="4" t="s">
        <v>109</v>
      </c>
    </row>
    <row r="50" spans="1:6" ht="36" customHeight="1" x14ac:dyDescent="0.25">
      <c r="A50" s="21"/>
      <c r="B50" s="6" t="s">
        <v>11</v>
      </c>
      <c r="C50" s="4" t="s">
        <v>46</v>
      </c>
      <c r="D50" s="4" t="s">
        <v>149</v>
      </c>
      <c r="E50" s="5" t="s">
        <v>18</v>
      </c>
      <c r="F50" s="4" t="s">
        <v>110</v>
      </c>
    </row>
    <row r="51" spans="1:6" ht="29.25" customHeight="1" x14ac:dyDescent="0.25"/>
  </sheetData>
  <mergeCells count="14">
    <mergeCell ref="A3:A7"/>
    <mergeCell ref="C11:C12"/>
    <mergeCell ref="B43:B44"/>
    <mergeCell ref="A42:A50"/>
    <mergeCell ref="A28:A29"/>
    <mergeCell ref="A20:A27"/>
    <mergeCell ref="B37:B38"/>
    <mergeCell ref="B39:B40"/>
    <mergeCell ref="A30:A32"/>
    <mergeCell ref="A8:A19"/>
    <mergeCell ref="A33:A40"/>
    <mergeCell ref="B11:B12"/>
    <mergeCell ref="B3:B4"/>
    <mergeCell ref="C3:C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s</vt:lpstr>
      <vt:lpstr>EDFs</vt:lpstr>
    </vt:vector>
  </TitlesOfParts>
  <Company>NYU Langon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guchi, Takashi</dc:creator>
  <cp:lastModifiedBy>Yamaguchi, Takashi</cp:lastModifiedBy>
  <dcterms:created xsi:type="dcterms:W3CDTF">2024-09-23T14:40:51Z</dcterms:created>
  <dcterms:modified xsi:type="dcterms:W3CDTF">2025-01-02T21:21:18Z</dcterms:modified>
</cp:coreProperties>
</file>